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8"/>
  <workbookPr/>
  <mc:AlternateContent xmlns:mc="http://schemas.openxmlformats.org/markup-compatibility/2006">
    <mc:Choice Requires="x15">
      <x15ac:absPath xmlns:x15ac="http://schemas.microsoft.com/office/spreadsheetml/2010/11/ac" url="U:\Teams\GMO\Publications\Duplex-Sequencing\Submission_Food Chemistry Molecular Sciences\Revision\NEW SUPPLEMENTARY FILES\"/>
    </mc:Choice>
  </mc:AlternateContent>
  <xr:revisionPtr revIDLastSave="0" documentId="8_{51122DE0-D6F4-4EB5-9A6C-810F2144F3D6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final_table" sheetId="1" r:id="rId1"/>
    <sheet name="expected mutations" sheetId="2" state="hidden" r:id="rId2"/>
  </sheets>
  <definedNames>
    <definedName name="_xlnm._FilterDatabase" localSheetId="0" hidden="1">final_table!$B$3:$BH$4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S51" i="1" l="1"/>
  <c r="AJ51" i="1"/>
  <c r="AA51" i="1"/>
  <c r="R51" i="1"/>
  <c r="I51" i="1"/>
  <c r="AY50" i="1"/>
  <c r="AV50" i="1"/>
  <c r="AS50" i="1"/>
  <c r="AP50" i="1"/>
  <c r="AM50" i="1"/>
  <c r="AJ50" i="1"/>
  <c r="AG50" i="1"/>
  <c r="AD50" i="1"/>
  <c r="AA50" i="1"/>
  <c r="X50" i="1"/>
  <c r="U50" i="1"/>
  <c r="R50" i="1"/>
  <c r="O50" i="1"/>
  <c r="L50" i="1"/>
  <c r="I50" i="1"/>
  <c r="F3" i="2" l="1"/>
  <c r="F4" i="2"/>
  <c r="F5" i="2"/>
  <c r="F6" i="2"/>
  <c r="F2" i="2"/>
</calcChain>
</file>

<file path=xl/sharedStrings.xml><?xml version="1.0" encoding="utf-8"?>
<sst xmlns="http://schemas.openxmlformats.org/spreadsheetml/2006/main" count="1232" uniqueCount="64">
  <si>
    <t>SL4.0ch03</t>
  </si>
  <si>
    <t>GC</t>
  </si>
  <si>
    <t>G</t>
  </si>
  <si>
    <t>C</t>
  </si>
  <si>
    <t>A</t>
  </si>
  <si>
    <t>T</t>
  </si>
  <si>
    <t>AC</t>
  </si>
  <si>
    <t>TA</t>
  </si>
  <si>
    <t>CCAGTT</t>
  </si>
  <si>
    <t>CA</t>
  </si>
  <si>
    <t/>
  </si>
  <si>
    <t>WT</t>
  </si>
  <si>
    <t>ins1bp (-/A). RS16#7-7</t>
  </si>
  <si>
    <t>del1bp crt. RS16#3-17-4</t>
  </si>
  <si>
    <t>del 5bp crt. RS16#4-20-14</t>
  </si>
  <si>
    <t>del1bp&amp;ins1bp RS16#7-3-9</t>
  </si>
  <si>
    <t>Freq</t>
  </si>
  <si>
    <t>MutReads</t>
  </si>
  <si>
    <t>TotReads</t>
  </si>
  <si>
    <t>Chrom</t>
  </si>
  <si>
    <t>End</t>
  </si>
  <si>
    <t>Start</t>
  </si>
  <si>
    <t>RefAllele</t>
  </si>
  <si>
    <t>AltAllele</t>
  </si>
  <si>
    <t>0.1% - 450 ng DNA</t>
  </si>
  <si>
    <t>0.1%</t>
  </si>
  <si>
    <t>0.5%</t>
  </si>
  <si>
    <t>0.9%</t>
  </si>
  <si>
    <t>10%</t>
  </si>
  <si>
    <t>ins1bp</t>
  </si>
  <si>
    <t>del1bp</t>
  </si>
  <si>
    <t>del5bp</t>
  </si>
  <si>
    <t>0.1% - 
450 ng</t>
  </si>
  <si>
    <t>del1bp &amp; 
ins1bp</t>
  </si>
  <si>
    <t>In the table above, cells with a frequency higher than the expected value are highlighted in red. If the frequency is lower, the color is light blue.</t>
  </si>
  <si>
    <t>G03B2</t>
  </si>
  <si>
    <t>ROI</t>
  </si>
  <si>
    <t>G05B2</t>
  </si>
  <si>
    <t>G03PSY1</t>
  </si>
  <si>
    <t>G08PSY1</t>
  </si>
  <si>
    <t>0.1A</t>
  </si>
  <si>
    <t>0.1B</t>
  </si>
  <si>
    <t>0.1C</t>
  </si>
  <si>
    <t>0.1-450A</t>
  </si>
  <si>
    <t>0.1-450B</t>
  </si>
  <si>
    <t>0.1-450C</t>
  </si>
  <si>
    <t>0.5A</t>
  </si>
  <si>
    <t>0.5B</t>
  </si>
  <si>
    <t>0.5C</t>
  </si>
  <si>
    <t>0.9A</t>
  </si>
  <si>
    <t>0.9B</t>
  </si>
  <si>
    <t>0.9C</t>
  </si>
  <si>
    <t>10A</t>
  </si>
  <si>
    <t>10B</t>
  </si>
  <si>
    <t>10C</t>
  </si>
  <si>
    <t>WT_B</t>
  </si>
  <si>
    <t>WT_C</t>
  </si>
  <si>
    <t>WT_A</t>
  </si>
  <si>
    <t>Crt_Δ1</t>
  </si>
  <si>
    <t>Crt_Δ5</t>
  </si>
  <si>
    <t>Psy_±1</t>
  </si>
  <si>
    <t>Psy_+1</t>
  </si>
  <si>
    <t xml:space="preserve">Average total duplex </t>
  </si>
  <si>
    <t>Average total duplex by gro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00%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2"/>
      <name val="Calibri"/>
      <family val="2"/>
      <scheme val="minor"/>
    </font>
    <font>
      <sz val="11"/>
      <name val="Calibri"/>
      <family val="2"/>
      <scheme val="minor"/>
    </font>
    <font>
      <sz val="12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000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57">
    <xf numFmtId="0" fontId="0" fillId="0" borderId="0" xfId="0"/>
    <xf numFmtId="165" fontId="0" fillId="0" borderId="0" xfId="1" applyNumberFormat="1" applyFont="1"/>
    <xf numFmtId="0" fontId="0" fillId="0" borderId="1" xfId="0" applyFont="1" applyBorder="1"/>
    <xf numFmtId="0" fontId="0" fillId="2" borderId="0" xfId="0" applyFill="1"/>
    <xf numFmtId="165" fontId="0" fillId="2" borderId="0" xfId="1" applyNumberFormat="1" applyFont="1" applyFill="1"/>
    <xf numFmtId="10" fontId="5" fillId="3" borderId="1" xfId="1" applyNumberFormat="1" applyFont="1" applyFill="1" applyBorder="1" applyAlignment="1">
      <alignment horizontal="center"/>
    </xf>
    <xf numFmtId="10" fontId="5" fillId="5" borderId="1" xfId="1" applyNumberFormat="1" applyFont="1" applyFill="1" applyBorder="1" applyAlignment="1">
      <alignment horizontal="center"/>
    </xf>
    <xf numFmtId="10" fontId="5" fillId="4" borderId="1" xfId="1" applyNumberFormat="1" applyFont="1" applyFill="1" applyBorder="1" applyAlignment="1">
      <alignment horizontal="center"/>
    </xf>
    <xf numFmtId="10" fontId="5" fillId="7" borderId="1" xfId="1" applyNumberFormat="1" applyFont="1" applyFill="1" applyBorder="1" applyAlignment="1">
      <alignment horizontal="center"/>
    </xf>
    <xf numFmtId="10" fontId="5" fillId="6" borderId="1" xfId="1" applyNumberFormat="1" applyFont="1" applyFill="1" applyBorder="1" applyAlignment="1">
      <alignment horizontal="center"/>
    </xf>
    <xf numFmtId="10" fontId="5" fillId="8" borderId="1" xfId="1" applyNumberFormat="1" applyFont="1" applyFill="1" applyBorder="1" applyAlignment="1">
      <alignment horizontal="center"/>
    </xf>
    <xf numFmtId="10" fontId="5" fillId="9" borderId="1" xfId="1" applyNumberFormat="1" applyFont="1" applyFill="1" applyBorder="1" applyAlignment="1">
      <alignment horizontal="center"/>
    </xf>
    <xf numFmtId="0" fontId="2" fillId="0" borderId="0" xfId="0" applyFont="1" applyBorder="1"/>
    <xf numFmtId="0" fontId="4" fillId="0" borderId="0" xfId="0" applyFont="1" applyBorder="1"/>
    <xf numFmtId="49" fontId="6" fillId="0" borderId="1" xfId="0" applyNumberFormat="1" applyFont="1" applyBorder="1"/>
    <xf numFmtId="49" fontId="6" fillId="0" borderId="0" xfId="0" applyNumberFormat="1" applyFont="1"/>
    <xf numFmtId="0" fontId="0" fillId="0" borderId="0" xfId="0" applyAlignment="1">
      <alignment horizontal="center"/>
    </xf>
    <xf numFmtId="165" fontId="0" fillId="10" borderId="0" xfId="1" applyNumberFormat="1" applyFont="1" applyFill="1" applyAlignment="1">
      <alignment horizontal="center"/>
    </xf>
    <xf numFmtId="0" fontId="0" fillId="0" borderId="0" xfId="0" applyFill="1"/>
    <xf numFmtId="165" fontId="0" fillId="0" borderId="0" xfId="1" applyNumberFormat="1" applyFont="1" applyFill="1" applyAlignment="1">
      <alignment horizontal="center"/>
    </xf>
    <xf numFmtId="49" fontId="6" fillId="3" borderId="1" xfId="0" applyNumberFormat="1" applyFont="1" applyFill="1" applyBorder="1" applyAlignment="1">
      <alignment horizontal="center"/>
    </xf>
    <xf numFmtId="49" fontId="6" fillId="5" borderId="1" xfId="0" applyNumberFormat="1" applyFont="1" applyFill="1" applyBorder="1" applyAlignment="1">
      <alignment horizontal="center"/>
    </xf>
    <xf numFmtId="49" fontId="6" fillId="4" borderId="1" xfId="0" applyNumberFormat="1" applyFont="1" applyFill="1" applyBorder="1" applyAlignment="1">
      <alignment horizontal="center" wrapText="1"/>
    </xf>
    <xf numFmtId="49" fontId="6" fillId="7" borderId="1" xfId="0" applyNumberFormat="1" applyFont="1" applyFill="1" applyBorder="1" applyAlignment="1">
      <alignment horizontal="center"/>
    </xf>
    <xf numFmtId="49" fontId="6" fillId="11" borderId="1" xfId="0" applyNumberFormat="1" applyFont="1" applyFill="1" applyBorder="1" applyAlignment="1">
      <alignment horizontal="center"/>
    </xf>
    <xf numFmtId="49" fontId="6" fillId="8" borderId="1" xfId="0" applyNumberFormat="1" applyFont="1" applyFill="1" applyBorder="1" applyAlignment="1">
      <alignment horizontal="center"/>
    </xf>
    <xf numFmtId="49" fontId="6" fillId="9" borderId="1" xfId="0" applyNumberFormat="1" applyFont="1" applyFill="1" applyBorder="1" applyAlignment="1">
      <alignment horizontal="center"/>
    </xf>
    <xf numFmtId="49" fontId="6" fillId="3" borderId="1" xfId="0" applyNumberFormat="1" applyFont="1" applyFill="1" applyBorder="1" applyAlignment="1">
      <alignment horizontal="center" wrapText="1"/>
    </xf>
    <xf numFmtId="165" fontId="0" fillId="12" borderId="0" xfId="1" applyNumberFormat="1" applyFont="1" applyFill="1" applyAlignment="1">
      <alignment horizontal="center"/>
    </xf>
    <xf numFmtId="0" fontId="6" fillId="0" borderId="2" xfId="0" applyFont="1" applyBorder="1"/>
    <xf numFmtId="0" fontId="6" fillId="0" borderId="3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4" fillId="0" borderId="1" xfId="0" applyFont="1" applyBorder="1"/>
    <xf numFmtId="0" fontId="0" fillId="0" borderId="2" xfId="0" applyBorder="1"/>
    <xf numFmtId="0" fontId="0" fillId="0" borderId="3" xfId="0" applyBorder="1"/>
    <xf numFmtId="10" fontId="5" fillId="9" borderId="1" xfId="1" applyNumberFormat="1" applyFont="1" applyFill="1" applyBorder="1" applyAlignment="1">
      <alignment horizontal="center"/>
    </xf>
    <xf numFmtId="10" fontId="5" fillId="6" borderId="1" xfId="1" applyNumberFormat="1" applyFont="1" applyFill="1" applyBorder="1" applyAlignment="1">
      <alignment horizontal="center"/>
    </xf>
    <xf numFmtId="10" fontId="5" fillId="3" borderId="1" xfId="1" applyNumberFormat="1" applyFont="1" applyFill="1" applyBorder="1" applyAlignment="1">
      <alignment horizontal="center"/>
    </xf>
    <xf numFmtId="10" fontId="5" fillId="8" borderId="1" xfId="1" applyNumberFormat="1" applyFont="1" applyFill="1" applyBorder="1" applyAlignment="1">
      <alignment horizontal="center"/>
    </xf>
    <xf numFmtId="10" fontId="3" fillId="3" borderId="1" xfId="1" applyNumberFormat="1" applyFont="1" applyFill="1" applyBorder="1" applyAlignment="1">
      <alignment horizontal="center"/>
    </xf>
    <xf numFmtId="10" fontId="3" fillId="9" borderId="1" xfId="1" applyNumberFormat="1" applyFont="1" applyFill="1" applyBorder="1" applyAlignment="1">
      <alignment horizontal="center"/>
    </xf>
    <xf numFmtId="10" fontId="5" fillId="5" borderId="1" xfId="1" applyNumberFormat="1" applyFont="1" applyFill="1" applyBorder="1" applyAlignment="1">
      <alignment horizontal="center"/>
    </xf>
    <xf numFmtId="9" fontId="5" fillId="5" borderId="1" xfId="1" applyFont="1" applyFill="1" applyBorder="1" applyAlignment="1">
      <alignment horizontal="center"/>
    </xf>
    <xf numFmtId="10" fontId="5" fillId="4" borderId="1" xfId="1" applyNumberFormat="1" applyFont="1" applyFill="1" applyBorder="1" applyAlignment="1">
      <alignment horizontal="center"/>
    </xf>
    <xf numFmtId="9" fontId="3" fillId="8" borderId="1" xfId="1" applyNumberFormat="1" applyFont="1" applyFill="1" applyBorder="1" applyAlignment="1">
      <alignment horizontal="center"/>
    </xf>
    <xf numFmtId="164" fontId="3" fillId="7" borderId="1" xfId="1" applyNumberFormat="1" applyFont="1" applyFill="1" applyBorder="1" applyAlignment="1">
      <alignment horizontal="center"/>
    </xf>
    <xf numFmtId="164" fontId="3" fillId="6" borderId="1" xfId="1" applyNumberFormat="1" applyFont="1" applyFill="1" applyBorder="1" applyAlignment="1">
      <alignment horizontal="center"/>
    </xf>
    <xf numFmtId="10" fontId="3" fillId="4" borderId="1" xfId="1" applyNumberFormat="1" applyFont="1" applyFill="1" applyBorder="1" applyAlignment="1">
      <alignment horizontal="center"/>
    </xf>
    <xf numFmtId="10" fontId="5" fillId="7" borderId="1" xfId="1" applyNumberFormat="1" applyFont="1" applyFill="1" applyBorder="1" applyAlignment="1">
      <alignment horizontal="center"/>
    </xf>
    <xf numFmtId="164" fontId="3" fillId="5" borderId="1" xfId="1" applyNumberFormat="1" applyFont="1" applyFill="1" applyBorder="1" applyAlignment="1">
      <alignment horizontal="center"/>
    </xf>
    <xf numFmtId="0" fontId="0" fillId="0" borderId="3" xfId="0" applyFill="1" applyBorder="1"/>
    <xf numFmtId="2" fontId="0" fillId="0" borderId="3" xfId="0" applyNumberFormat="1" applyBorder="1"/>
    <xf numFmtId="2" fontId="0" fillId="5" borderId="3" xfId="0" applyNumberFormat="1" applyFill="1" applyBorder="1"/>
    <xf numFmtId="2" fontId="0" fillId="4" borderId="3" xfId="0" applyNumberFormat="1" applyFill="1" applyBorder="1"/>
    <xf numFmtId="2" fontId="0" fillId="7" borderId="3" xfId="0" applyNumberFormat="1" applyFill="1" applyBorder="1"/>
    <xf numFmtId="2" fontId="0" fillId="11" borderId="3" xfId="0" applyNumberFormat="1" applyFill="1" applyBorder="1"/>
    <xf numFmtId="2" fontId="0" fillId="8" borderId="3" xfId="0" applyNumberFormat="1" applyFill="1" applyBorder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0.5%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expected mutations'!$F$2</c:f>
              <c:strCache>
                <c:ptCount val="1"/>
                <c:pt idx="0">
                  <c:v>SL4.0ch03:2472975|GC&gt;G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expected mutations'!$M$1:$O$1</c:f>
              <c:strCache>
                <c:ptCount val="3"/>
                <c:pt idx="0">
                  <c:v>0.5%</c:v>
                </c:pt>
                <c:pt idx="1">
                  <c:v>0.5%</c:v>
                </c:pt>
                <c:pt idx="2">
                  <c:v>0.5%</c:v>
                </c:pt>
              </c:strCache>
            </c:strRef>
          </c:cat>
          <c:val>
            <c:numRef>
              <c:f>'expected mutations'!$M$2:$O$2</c:f>
              <c:numCache>
                <c:formatCode>0.000%</c:formatCode>
                <c:ptCount val="3"/>
                <c:pt idx="0">
                  <c:v>4.6321525885558582E-3</c:v>
                </c:pt>
                <c:pt idx="1">
                  <c:v>9.3304061470911078E-3</c:v>
                </c:pt>
                <c:pt idx="2">
                  <c:v>5.9880239520958087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335-445C-976B-E391D7F094B2}"/>
            </c:ext>
          </c:extLst>
        </c:ser>
        <c:ser>
          <c:idx val="1"/>
          <c:order val="1"/>
          <c:tx>
            <c:strRef>
              <c:f>'expected mutations'!$F$3</c:f>
              <c:strCache>
                <c:ptCount val="1"/>
                <c:pt idx="0">
                  <c:v>SL4.0ch03:2473165|CCAGTT&gt;C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expected mutations'!$M$1:$O$1</c:f>
              <c:strCache>
                <c:ptCount val="3"/>
                <c:pt idx="0">
                  <c:v>0.5%</c:v>
                </c:pt>
                <c:pt idx="1">
                  <c:v>0.5%</c:v>
                </c:pt>
                <c:pt idx="2">
                  <c:v>0.5%</c:v>
                </c:pt>
              </c:strCache>
            </c:strRef>
          </c:cat>
          <c:val>
            <c:numRef>
              <c:f>'expected mutations'!$M$3:$O$3</c:f>
              <c:numCache>
                <c:formatCode>0.000%</c:formatCode>
                <c:ptCount val="3"/>
                <c:pt idx="0">
                  <c:v>6.1847700038654809E-3</c:v>
                </c:pt>
                <c:pt idx="1">
                  <c:v>2.9940119760479044E-3</c:v>
                </c:pt>
                <c:pt idx="2">
                  <c:v>4.4687189672293947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335-445C-976B-E391D7F094B2}"/>
            </c:ext>
          </c:extLst>
        </c:ser>
        <c:ser>
          <c:idx val="2"/>
          <c:order val="2"/>
          <c:tx>
            <c:strRef>
              <c:f>'expected mutations'!$F$4</c:f>
              <c:strCache>
                <c:ptCount val="1"/>
                <c:pt idx="0">
                  <c:v>SL4.0ch03:4235352|T&gt;TA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expected mutations'!$M$1:$O$1</c:f>
              <c:strCache>
                <c:ptCount val="3"/>
                <c:pt idx="0">
                  <c:v>0.5%</c:v>
                </c:pt>
                <c:pt idx="1">
                  <c:v>0.5%</c:v>
                </c:pt>
                <c:pt idx="2">
                  <c:v>0.5%</c:v>
                </c:pt>
              </c:strCache>
            </c:strRef>
          </c:cat>
          <c:val>
            <c:numRef>
              <c:f>'expected mutations'!$M$4:$O$4</c:f>
              <c:numCache>
                <c:formatCode>0.000%</c:formatCode>
                <c:ptCount val="3"/>
                <c:pt idx="0">
                  <c:v>4.8197072474116384E-3</c:v>
                </c:pt>
                <c:pt idx="1">
                  <c:v>5.2027269465374955E-3</c:v>
                </c:pt>
                <c:pt idx="2">
                  <c:v>2.6536930561698365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335-445C-976B-E391D7F094B2}"/>
            </c:ext>
          </c:extLst>
        </c:ser>
        <c:ser>
          <c:idx val="3"/>
          <c:order val="3"/>
          <c:tx>
            <c:strRef>
              <c:f>'expected mutations'!$F$5</c:f>
              <c:strCache>
                <c:ptCount val="1"/>
                <c:pt idx="0">
                  <c:v>SL4.0ch03:4235352|TA&gt;T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expected mutations'!$M$1:$O$1</c:f>
              <c:strCache>
                <c:ptCount val="3"/>
                <c:pt idx="0">
                  <c:v>0.5%</c:v>
                </c:pt>
                <c:pt idx="1">
                  <c:v>0.5%</c:v>
                </c:pt>
                <c:pt idx="2">
                  <c:v>0.5%</c:v>
                </c:pt>
              </c:strCache>
            </c:strRef>
          </c:cat>
          <c:val>
            <c:numRef>
              <c:f>'expected mutations'!$M$5:$O$5</c:f>
              <c:numCache>
                <c:formatCode>0.000%</c:formatCode>
                <c:ptCount val="3"/>
                <c:pt idx="0">
                  <c:v>4.8197072474116384E-3</c:v>
                </c:pt>
                <c:pt idx="1">
                  <c:v>3.7674919268030141E-3</c:v>
                </c:pt>
                <c:pt idx="2">
                  <c:v>1.002506265664160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335-445C-976B-E391D7F094B2}"/>
            </c:ext>
          </c:extLst>
        </c:ser>
        <c:ser>
          <c:idx val="4"/>
          <c:order val="4"/>
          <c:tx>
            <c:strRef>
              <c:f>'expected mutations'!$F$6</c:f>
              <c:strCache>
                <c:ptCount val="1"/>
                <c:pt idx="0">
                  <c:v>SL4.0ch03:4235353|A&gt;AC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expected mutations'!$M$1:$O$1</c:f>
              <c:strCache>
                <c:ptCount val="3"/>
                <c:pt idx="0">
                  <c:v>0.5%</c:v>
                </c:pt>
                <c:pt idx="1">
                  <c:v>0.5%</c:v>
                </c:pt>
                <c:pt idx="2">
                  <c:v>0.5%</c:v>
                </c:pt>
              </c:strCache>
            </c:strRef>
          </c:cat>
          <c:val>
            <c:numRef>
              <c:f>'expected mutations'!$M$6:$O$6</c:f>
              <c:numCache>
                <c:formatCode>0.000%</c:formatCode>
                <c:ptCount val="3"/>
                <c:pt idx="0">
                  <c:v>6.0692609782220632E-3</c:v>
                </c:pt>
                <c:pt idx="1">
                  <c:v>3.7674919268030141E-3</c:v>
                </c:pt>
                <c:pt idx="2">
                  <c:v>6.6342326404245913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1335-445C-976B-E391D7F094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07223864"/>
        <c:axId val="407224192"/>
      </c:barChart>
      <c:catAx>
        <c:axId val="4072238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407224192"/>
        <c:crosses val="autoZero"/>
        <c:auto val="1"/>
        <c:lblAlgn val="ctr"/>
        <c:lblOffset val="100"/>
        <c:noMultiLvlLbl val="0"/>
      </c:catAx>
      <c:valAx>
        <c:axId val="407224192"/>
        <c:scaling>
          <c:orientation val="minMax"/>
          <c:max val="1.0000000000000002E-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407223864"/>
        <c:crosses val="autoZero"/>
        <c:crossBetween val="between"/>
        <c:majorUnit val="1.0000000000000002E-3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0.1%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expected mutations'!$F$2</c:f>
              <c:strCache>
                <c:ptCount val="1"/>
                <c:pt idx="0">
                  <c:v>SL4.0ch03:2472975|GC&gt;G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expected mutations'!$G$1:$L$1</c:f>
              <c:strCache>
                <c:ptCount val="6"/>
                <c:pt idx="0">
                  <c:v>0.1%</c:v>
                </c:pt>
                <c:pt idx="1">
                  <c:v>0.1%</c:v>
                </c:pt>
                <c:pt idx="2">
                  <c:v>0.1%</c:v>
                </c:pt>
                <c:pt idx="3">
                  <c:v>0.1% - 
450 ng</c:v>
                </c:pt>
                <c:pt idx="4">
                  <c:v>0.1% - 
450 ng</c:v>
                </c:pt>
                <c:pt idx="5">
                  <c:v>0.1% - 
450 ng</c:v>
                </c:pt>
              </c:strCache>
            </c:strRef>
          </c:cat>
          <c:val>
            <c:numRef>
              <c:f>'expected mutations'!$G$2:$L$2</c:f>
              <c:numCache>
                <c:formatCode>0.000%</c:formatCode>
                <c:ptCount val="6"/>
                <c:pt idx="0">
                  <c:v>2.0847810979847115E-3</c:v>
                </c:pt>
                <c:pt idx="1">
                  <c:v>9.0069804098176086E-4</c:v>
                </c:pt>
                <c:pt idx="2">
                  <c:v>1.0214504596527069E-3</c:v>
                </c:pt>
                <c:pt idx="3">
                  <c:v>1.7462165308498253E-3</c:v>
                </c:pt>
                <c:pt idx="4">
                  <c:v>4.1829336307863918E-4</c:v>
                </c:pt>
                <c:pt idx="5">
                  <c:v>1.1697150148872819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20B-49EF-A15E-2E12ED5A2510}"/>
            </c:ext>
          </c:extLst>
        </c:ser>
        <c:ser>
          <c:idx val="1"/>
          <c:order val="1"/>
          <c:tx>
            <c:strRef>
              <c:f>'expected mutations'!$F$3</c:f>
              <c:strCache>
                <c:ptCount val="1"/>
                <c:pt idx="0">
                  <c:v>SL4.0ch03:2473165|CCAGTT&gt;C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expected mutations'!$G$1:$L$1</c:f>
              <c:strCache>
                <c:ptCount val="6"/>
                <c:pt idx="0">
                  <c:v>0.1%</c:v>
                </c:pt>
                <c:pt idx="1">
                  <c:v>0.1%</c:v>
                </c:pt>
                <c:pt idx="2">
                  <c:v>0.1%</c:v>
                </c:pt>
                <c:pt idx="3">
                  <c:v>0.1% - 
450 ng</c:v>
                </c:pt>
                <c:pt idx="4">
                  <c:v>0.1% - 
450 ng</c:v>
                </c:pt>
                <c:pt idx="5">
                  <c:v>0.1% - 
450 ng</c:v>
                </c:pt>
              </c:strCache>
            </c:strRef>
          </c:cat>
          <c:val>
            <c:numRef>
              <c:f>'expected mutations'!$G$3:$L$3</c:f>
              <c:numCache>
                <c:formatCode>0.000%</c:formatCode>
                <c:ptCount val="6"/>
                <c:pt idx="0">
                  <c:v>1.4265335235378032E-3</c:v>
                </c:pt>
                <c:pt idx="1">
                  <c:v>2.5989026855327752E-3</c:v>
                </c:pt>
                <c:pt idx="2">
                  <c:v>0</c:v>
                </c:pt>
                <c:pt idx="3">
                  <c:v>1.557632398753894E-3</c:v>
                </c:pt>
                <c:pt idx="4">
                  <c:v>2.4279210925644916E-3</c:v>
                </c:pt>
                <c:pt idx="5">
                  <c:v>3.7373863211660643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20B-49EF-A15E-2E12ED5A2510}"/>
            </c:ext>
          </c:extLst>
        </c:ser>
        <c:ser>
          <c:idx val="2"/>
          <c:order val="2"/>
          <c:tx>
            <c:strRef>
              <c:f>'expected mutations'!$F$4</c:f>
              <c:strCache>
                <c:ptCount val="1"/>
                <c:pt idx="0">
                  <c:v>SL4.0ch03:4235352|T&gt;TA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expected mutations'!$G$1:$L$1</c:f>
              <c:strCache>
                <c:ptCount val="6"/>
                <c:pt idx="0">
                  <c:v>0.1%</c:v>
                </c:pt>
                <c:pt idx="1">
                  <c:v>0.1%</c:v>
                </c:pt>
                <c:pt idx="2">
                  <c:v>0.1%</c:v>
                </c:pt>
                <c:pt idx="3">
                  <c:v>0.1% - 
450 ng</c:v>
                </c:pt>
                <c:pt idx="4">
                  <c:v>0.1% - 
450 ng</c:v>
                </c:pt>
                <c:pt idx="5">
                  <c:v>0.1% - 
450 ng</c:v>
                </c:pt>
              </c:strCache>
            </c:strRef>
          </c:cat>
          <c:val>
            <c:numRef>
              <c:f>'expected mutations'!$G$4:$L$4</c:f>
              <c:numCache>
                <c:formatCode>0.000%</c:formatCode>
                <c:ptCount val="6"/>
                <c:pt idx="0">
                  <c:v>1.7736214124475975E-3</c:v>
                </c:pt>
                <c:pt idx="1">
                  <c:v>2.9342723004694836E-4</c:v>
                </c:pt>
                <c:pt idx="2">
                  <c:v>1.3017066820943013E-3</c:v>
                </c:pt>
                <c:pt idx="3">
                  <c:v>1.0637166258908627E-3</c:v>
                </c:pt>
                <c:pt idx="4">
                  <c:v>1.8617640214102862E-3</c:v>
                </c:pt>
                <c:pt idx="5">
                  <c:v>1.7499088589135983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20B-49EF-A15E-2E12ED5A2510}"/>
            </c:ext>
          </c:extLst>
        </c:ser>
        <c:ser>
          <c:idx val="3"/>
          <c:order val="3"/>
          <c:tx>
            <c:strRef>
              <c:f>'expected mutations'!$F$5</c:f>
              <c:strCache>
                <c:ptCount val="1"/>
                <c:pt idx="0">
                  <c:v>SL4.0ch03:4235352|TA&gt;T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expected mutations'!$G$1:$L$1</c:f>
              <c:strCache>
                <c:ptCount val="6"/>
                <c:pt idx="0">
                  <c:v>0.1%</c:v>
                </c:pt>
                <c:pt idx="1">
                  <c:v>0.1%</c:v>
                </c:pt>
                <c:pt idx="2">
                  <c:v>0.1%</c:v>
                </c:pt>
                <c:pt idx="3">
                  <c:v>0.1% - 
450 ng</c:v>
                </c:pt>
                <c:pt idx="4">
                  <c:v>0.1% - 
450 ng</c:v>
                </c:pt>
                <c:pt idx="5">
                  <c:v>0.1% - 
450 ng</c:v>
                </c:pt>
              </c:strCache>
            </c:strRef>
          </c:cat>
          <c:val>
            <c:numRef>
              <c:f>'expected mutations'!$G$5:$L$5</c:f>
              <c:numCache>
                <c:formatCode>0.000%</c:formatCode>
                <c:ptCount val="6"/>
                <c:pt idx="0">
                  <c:v>8.0619155111254432E-4</c:v>
                </c:pt>
                <c:pt idx="1">
                  <c:v>1.7605633802816902E-3</c:v>
                </c:pt>
                <c:pt idx="2">
                  <c:v>1.5909748336708129E-3</c:v>
                </c:pt>
                <c:pt idx="3">
                  <c:v>1.5955749388362941E-3</c:v>
                </c:pt>
                <c:pt idx="4">
                  <c:v>1.0084555115972384E-3</c:v>
                </c:pt>
                <c:pt idx="5">
                  <c:v>1.0936930368209989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20B-49EF-A15E-2E12ED5A2510}"/>
            </c:ext>
          </c:extLst>
        </c:ser>
        <c:ser>
          <c:idx val="4"/>
          <c:order val="4"/>
          <c:tx>
            <c:strRef>
              <c:f>'expected mutations'!$F$6</c:f>
              <c:strCache>
                <c:ptCount val="1"/>
                <c:pt idx="0">
                  <c:v>SL4.0ch03:4235353|A&gt;AC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expected mutations'!$G$1:$L$1</c:f>
              <c:strCache>
                <c:ptCount val="6"/>
                <c:pt idx="0">
                  <c:v>0.1%</c:v>
                </c:pt>
                <c:pt idx="1">
                  <c:v>0.1%</c:v>
                </c:pt>
                <c:pt idx="2">
                  <c:v>0.1%</c:v>
                </c:pt>
                <c:pt idx="3">
                  <c:v>0.1% - 
450 ng</c:v>
                </c:pt>
                <c:pt idx="4">
                  <c:v>0.1% - 
450 ng</c:v>
                </c:pt>
                <c:pt idx="5">
                  <c:v>0.1% - 
450 ng</c:v>
                </c:pt>
              </c:strCache>
            </c:strRef>
          </c:cat>
          <c:val>
            <c:numRef>
              <c:f>'expected mutations'!$G$6:$L$6</c:f>
              <c:numCache>
                <c:formatCode>0.000%</c:formatCode>
                <c:ptCount val="6"/>
                <c:pt idx="0">
                  <c:v>1.2899064817800709E-3</c:v>
                </c:pt>
                <c:pt idx="1">
                  <c:v>4.4014084507042255E-4</c:v>
                </c:pt>
                <c:pt idx="2">
                  <c:v>8.6780445472953432E-4</c:v>
                </c:pt>
                <c:pt idx="3">
                  <c:v>6.3822997553451756E-4</c:v>
                </c:pt>
                <c:pt idx="4">
                  <c:v>1.0084555115972384E-3</c:v>
                </c:pt>
                <c:pt idx="5">
                  <c:v>6.5621582209259932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220B-49EF-A15E-2E12ED5A25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07223864"/>
        <c:axId val="407224192"/>
      </c:barChart>
      <c:catAx>
        <c:axId val="4072238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407224192"/>
        <c:crosses val="autoZero"/>
        <c:auto val="1"/>
        <c:lblAlgn val="ctr"/>
        <c:lblOffset val="100"/>
        <c:noMultiLvlLbl val="0"/>
      </c:catAx>
      <c:valAx>
        <c:axId val="4072241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407223864"/>
        <c:crosses val="autoZero"/>
        <c:crossBetween val="between"/>
        <c:majorUnit val="1.0000000000000002E-3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0.9%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expected mutations'!$F$2</c:f>
              <c:strCache>
                <c:ptCount val="1"/>
                <c:pt idx="0">
                  <c:v>SL4.0ch03:2472975|GC&gt;G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expected mutations'!$P$1:$R$1</c:f>
              <c:strCache>
                <c:ptCount val="3"/>
                <c:pt idx="0">
                  <c:v>0.9%</c:v>
                </c:pt>
                <c:pt idx="1">
                  <c:v>0.9%</c:v>
                </c:pt>
                <c:pt idx="2">
                  <c:v>0.9%</c:v>
                </c:pt>
              </c:strCache>
            </c:strRef>
          </c:cat>
          <c:val>
            <c:numRef>
              <c:f>'expected mutations'!$P$2:$R$2</c:f>
              <c:numCache>
                <c:formatCode>0.000%</c:formatCode>
                <c:ptCount val="3"/>
                <c:pt idx="0">
                  <c:v>1.1337343822304488E-2</c:v>
                </c:pt>
                <c:pt idx="1">
                  <c:v>1.6276703967446592E-2</c:v>
                </c:pt>
                <c:pt idx="2">
                  <c:v>1.054255592697351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A43-46BB-8B75-A18498D68AA8}"/>
            </c:ext>
          </c:extLst>
        </c:ser>
        <c:ser>
          <c:idx val="1"/>
          <c:order val="1"/>
          <c:tx>
            <c:strRef>
              <c:f>'expected mutations'!$F$3</c:f>
              <c:strCache>
                <c:ptCount val="1"/>
                <c:pt idx="0">
                  <c:v>SL4.0ch03:2473165|CCAGTT&gt;C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expected mutations'!$P$1:$R$1</c:f>
              <c:strCache>
                <c:ptCount val="3"/>
                <c:pt idx="0">
                  <c:v>0.9%</c:v>
                </c:pt>
                <c:pt idx="1">
                  <c:v>0.9%</c:v>
                </c:pt>
                <c:pt idx="2">
                  <c:v>0.9%</c:v>
                </c:pt>
              </c:strCache>
            </c:strRef>
          </c:cat>
          <c:val>
            <c:numRef>
              <c:f>'expected mutations'!$P$3:$R$3</c:f>
              <c:numCache>
                <c:formatCode>0.000%</c:formatCode>
                <c:ptCount val="3"/>
                <c:pt idx="0">
                  <c:v>1.0549177784672665E-2</c:v>
                </c:pt>
                <c:pt idx="1">
                  <c:v>2.4630541871921183E-2</c:v>
                </c:pt>
                <c:pt idx="2">
                  <c:v>1.868711068519405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A43-46BB-8B75-A18498D68AA8}"/>
            </c:ext>
          </c:extLst>
        </c:ser>
        <c:ser>
          <c:idx val="2"/>
          <c:order val="2"/>
          <c:tx>
            <c:strRef>
              <c:f>'expected mutations'!$F$4</c:f>
              <c:strCache>
                <c:ptCount val="1"/>
                <c:pt idx="0">
                  <c:v>SL4.0ch03:4235352|T&gt;TA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expected mutations'!$P$1:$R$1</c:f>
              <c:strCache>
                <c:ptCount val="3"/>
                <c:pt idx="0">
                  <c:v>0.9%</c:v>
                </c:pt>
                <c:pt idx="1">
                  <c:v>0.9%</c:v>
                </c:pt>
                <c:pt idx="2">
                  <c:v>0.9%</c:v>
                </c:pt>
              </c:strCache>
            </c:strRef>
          </c:cat>
          <c:val>
            <c:numRef>
              <c:f>'expected mutations'!$P$4:$R$4</c:f>
              <c:numCache>
                <c:formatCode>0.000%</c:formatCode>
                <c:ptCount val="3"/>
                <c:pt idx="0">
                  <c:v>1.2222222222222223E-2</c:v>
                </c:pt>
                <c:pt idx="1">
                  <c:v>9.757030801607041E-3</c:v>
                </c:pt>
                <c:pt idx="2">
                  <c:v>1.009291893623838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A43-46BB-8B75-A18498D68AA8}"/>
            </c:ext>
          </c:extLst>
        </c:ser>
        <c:ser>
          <c:idx val="3"/>
          <c:order val="3"/>
          <c:tx>
            <c:strRef>
              <c:f>'expected mutations'!$F$5</c:f>
              <c:strCache>
                <c:ptCount val="1"/>
                <c:pt idx="0">
                  <c:v>SL4.0ch03:4235352|TA&gt;T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expected mutations'!$P$1:$R$1</c:f>
              <c:strCache>
                <c:ptCount val="3"/>
                <c:pt idx="0">
                  <c:v>0.9%</c:v>
                </c:pt>
                <c:pt idx="1">
                  <c:v>0.9%</c:v>
                </c:pt>
                <c:pt idx="2">
                  <c:v>0.9%</c:v>
                </c:pt>
              </c:strCache>
            </c:strRef>
          </c:cat>
          <c:val>
            <c:numRef>
              <c:f>'expected mutations'!$P$5:$R$5</c:f>
              <c:numCache>
                <c:formatCode>0.000%</c:formatCode>
                <c:ptCount val="3"/>
                <c:pt idx="0">
                  <c:v>1.0158730158730159E-2</c:v>
                </c:pt>
                <c:pt idx="1">
                  <c:v>1.1287545437153242E-2</c:v>
                </c:pt>
                <c:pt idx="2">
                  <c:v>1.441845562319769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A43-46BB-8B75-A18498D68AA8}"/>
            </c:ext>
          </c:extLst>
        </c:ser>
        <c:ser>
          <c:idx val="4"/>
          <c:order val="4"/>
          <c:tx>
            <c:strRef>
              <c:f>'expected mutations'!$F$6</c:f>
              <c:strCache>
                <c:ptCount val="1"/>
                <c:pt idx="0">
                  <c:v>SL4.0ch03:4235353|A&gt;AC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expected mutations'!$P$1:$R$1</c:f>
              <c:strCache>
                <c:ptCount val="3"/>
                <c:pt idx="0">
                  <c:v>0.9%</c:v>
                </c:pt>
                <c:pt idx="1">
                  <c:v>0.9%</c:v>
                </c:pt>
                <c:pt idx="2">
                  <c:v>0.9%</c:v>
                </c:pt>
              </c:strCache>
            </c:strRef>
          </c:cat>
          <c:val>
            <c:numRef>
              <c:f>'expected mutations'!$P$6:$R$6</c:f>
              <c:numCache>
                <c:formatCode>0.000%</c:formatCode>
                <c:ptCount val="3"/>
                <c:pt idx="0">
                  <c:v>9.3650793650793644E-3</c:v>
                </c:pt>
                <c:pt idx="1">
                  <c:v>1.0522288119380142E-2</c:v>
                </c:pt>
                <c:pt idx="2">
                  <c:v>1.169496956103812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BA43-46BB-8B75-A18498D68A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07223864"/>
        <c:axId val="407224192"/>
      </c:barChart>
      <c:catAx>
        <c:axId val="4072238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407224192"/>
        <c:crosses val="autoZero"/>
        <c:auto val="1"/>
        <c:lblAlgn val="ctr"/>
        <c:lblOffset val="100"/>
        <c:noMultiLvlLbl val="0"/>
      </c:catAx>
      <c:valAx>
        <c:axId val="407224192"/>
        <c:scaling>
          <c:orientation val="minMax"/>
          <c:max val="2.5000000000000005E-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4072238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10%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expected mutations'!$F$2</c:f>
              <c:strCache>
                <c:ptCount val="1"/>
                <c:pt idx="0">
                  <c:v>SL4.0ch03:2472975|GC&gt;G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expected mutations'!$S$1:$U$1</c:f>
              <c:strCache>
                <c:ptCount val="3"/>
                <c:pt idx="0">
                  <c:v>10%</c:v>
                </c:pt>
                <c:pt idx="1">
                  <c:v>10%</c:v>
                </c:pt>
                <c:pt idx="2">
                  <c:v>10%</c:v>
                </c:pt>
              </c:strCache>
            </c:strRef>
          </c:cat>
          <c:val>
            <c:numRef>
              <c:f>'expected mutations'!$S$2:$U$2</c:f>
              <c:numCache>
                <c:formatCode>0.000%</c:formatCode>
                <c:ptCount val="3"/>
                <c:pt idx="0">
                  <c:v>0.12949039264828738</c:v>
                </c:pt>
                <c:pt idx="1">
                  <c:v>0.12614980289093297</c:v>
                </c:pt>
                <c:pt idx="2">
                  <c:v>0.131608548931383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3F2-4F9C-9491-45A0025BBF13}"/>
            </c:ext>
          </c:extLst>
        </c:ser>
        <c:ser>
          <c:idx val="1"/>
          <c:order val="1"/>
          <c:tx>
            <c:strRef>
              <c:f>'expected mutations'!$F$3</c:f>
              <c:strCache>
                <c:ptCount val="1"/>
                <c:pt idx="0">
                  <c:v>SL4.0ch03:2473165|CCAGTT&gt;C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expected mutations'!$S$1:$U$1</c:f>
              <c:strCache>
                <c:ptCount val="3"/>
                <c:pt idx="0">
                  <c:v>10%</c:v>
                </c:pt>
                <c:pt idx="1">
                  <c:v>10%</c:v>
                </c:pt>
                <c:pt idx="2">
                  <c:v>10%</c:v>
                </c:pt>
              </c:strCache>
            </c:strRef>
          </c:cat>
          <c:val>
            <c:numRef>
              <c:f>'expected mutations'!$S$3:$U$3</c:f>
              <c:numCache>
                <c:formatCode>0.000%</c:formatCode>
                <c:ptCount val="3"/>
                <c:pt idx="0">
                  <c:v>0.15349740932642486</c:v>
                </c:pt>
                <c:pt idx="1">
                  <c:v>0.1381135707410972</c:v>
                </c:pt>
                <c:pt idx="2">
                  <c:v>0.146972369194591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3F2-4F9C-9491-45A0025BBF13}"/>
            </c:ext>
          </c:extLst>
        </c:ser>
        <c:ser>
          <c:idx val="2"/>
          <c:order val="2"/>
          <c:tx>
            <c:strRef>
              <c:f>'expected mutations'!$F$4</c:f>
              <c:strCache>
                <c:ptCount val="1"/>
                <c:pt idx="0">
                  <c:v>SL4.0ch03:4235352|T&gt;TA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expected mutations'!$S$1:$U$1</c:f>
              <c:strCache>
                <c:ptCount val="3"/>
                <c:pt idx="0">
                  <c:v>10%</c:v>
                </c:pt>
                <c:pt idx="1">
                  <c:v>10%</c:v>
                </c:pt>
                <c:pt idx="2">
                  <c:v>10%</c:v>
                </c:pt>
              </c:strCache>
            </c:strRef>
          </c:cat>
          <c:val>
            <c:numRef>
              <c:f>'expected mutations'!$S$4:$U$4</c:f>
              <c:numCache>
                <c:formatCode>0.000%</c:formatCode>
                <c:ptCount val="3"/>
                <c:pt idx="0">
                  <c:v>9.0501792114695334E-2</c:v>
                </c:pt>
                <c:pt idx="1">
                  <c:v>8.7293311485178007E-2</c:v>
                </c:pt>
                <c:pt idx="2">
                  <c:v>9.535573122529644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3F2-4F9C-9491-45A0025BBF13}"/>
            </c:ext>
          </c:extLst>
        </c:ser>
        <c:ser>
          <c:idx val="3"/>
          <c:order val="3"/>
          <c:tx>
            <c:strRef>
              <c:f>'expected mutations'!$F$5</c:f>
              <c:strCache>
                <c:ptCount val="1"/>
                <c:pt idx="0">
                  <c:v>SL4.0ch03:4235352|TA&gt;T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expected mutations'!$S$1:$U$1</c:f>
              <c:strCache>
                <c:ptCount val="3"/>
                <c:pt idx="0">
                  <c:v>10%</c:v>
                </c:pt>
                <c:pt idx="1">
                  <c:v>10%</c:v>
                </c:pt>
                <c:pt idx="2">
                  <c:v>10%</c:v>
                </c:pt>
              </c:strCache>
            </c:strRef>
          </c:cat>
          <c:val>
            <c:numRef>
              <c:f>'expected mutations'!$S$5:$U$5</c:f>
              <c:numCache>
                <c:formatCode>0.000%</c:formatCode>
                <c:ptCount val="3"/>
                <c:pt idx="0">
                  <c:v>0.11126045400238949</c:v>
                </c:pt>
                <c:pt idx="1">
                  <c:v>0.11783107403545359</c:v>
                </c:pt>
                <c:pt idx="2">
                  <c:v>0.133728590250329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3F2-4F9C-9491-45A0025BBF13}"/>
            </c:ext>
          </c:extLst>
        </c:ser>
        <c:ser>
          <c:idx val="4"/>
          <c:order val="4"/>
          <c:tx>
            <c:strRef>
              <c:f>'expected mutations'!$F$6</c:f>
              <c:strCache>
                <c:ptCount val="1"/>
                <c:pt idx="0">
                  <c:v>SL4.0ch03:4235353|A&gt;AC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expected mutations'!$S$1:$U$1</c:f>
              <c:strCache>
                <c:ptCount val="3"/>
                <c:pt idx="0">
                  <c:v>10%</c:v>
                </c:pt>
                <c:pt idx="1">
                  <c:v>10%</c:v>
                </c:pt>
                <c:pt idx="2">
                  <c:v>10%</c:v>
                </c:pt>
              </c:strCache>
            </c:strRef>
          </c:cat>
          <c:val>
            <c:numRef>
              <c:f>'expected mutations'!$S$6:$U$6</c:f>
              <c:numCache>
                <c:formatCode>0.000%</c:formatCode>
                <c:ptCount val="3"/>
                <c:pt idx="0">
                  <c:v>0.11648745519713262</c:v>
                </c:pt>
                <c:pt idx="1">
                  <c:v>0.10680768657828095</c:v>
                </c:pt>
                <c:pt idx="2">
                  <c:v>9.486166007905137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3F2-4F9C-9491-45A0025BBF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07223864"/>
        <c:axId val="407224192"/>
      </c:barChart>
      <c:catAx>
        <c:axId val="4072238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407224192"/>
        <c:crosses val="autoZero"/>
        <c:auto val="1"/>
        <c:lblAlgn val="ctr"/>
        <c:lblOffset val="100"/>
        <c:noMultiLvlLbl val="0"/>
      </c:catAx>
      <c:valAx>
        <c:axId val="407224192"/>
        <c:scaling>
          <c:orientation val="minMax"/>
          <c:max val="0.16000000000000003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4072238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0</xdr:colOff>
      <xdr:row>10</xdr:row>
      <xdr:rowOff>0</xdr:rowOff>
    </xdr:from>
    <xdr:to>
      <xdr:col>22</xdr:col>
      <xdr:colOff>117476</xdr:colOff>
      <xdr:row>28</xdr:row>
      <xdr:rowOff>1714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10</xdr:row>
      <xdr:rowOff>0</xdr:rowOff>
    </xdr:from>
    <xdr:to>
      <xdr:col>12</xdr:col>
      <xdr:colOff>3176</xdr:colOff>
      <xdr:row>28</xdr:row>
      <xdr:rowOff>1651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1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30</xdr:row>
      <xdr:rowOff>0</xdr:rowOff>
    </xdr:from>
    <xdr:to>
      <xdr:col>12</xdr:col>
      <xdr:colOff>3176</xdr:colOff>
      <xdr:row>44</xdr:row>
      <xdr:rowOff>1651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1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3</xdr:col>
      <xdr:colOff>0</xdr:colOff>
      <xdr:row>30</xdr:row>
      <xdr:rowOff>0</xdr:rowOff>
    </xdr:from>
    <xdr:to>
      <xdr:col>22</xdr:col>
      <xdr:colOff>117476</xdr:colOff>
      <xdr:row>44</xdr:row>
      <xdr:rowOff>16510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1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T51"/>
  <sheetViews>
    <sheetView tabSelected="1" zoomScale="70" zoomScaleNormal="70" workbookViewId="0">
      <pane xSplit="6" ySplit="3" topLeftCell="G40" activePane="bottomRight" state="frozen"/>
      <selection pane="topRight" activeCell="F1" sqref="F1"/>
      <selection pane="bottomLeft" activeCell="A4" sqref="A4"/>
      <selection pane="bottomRight" activeCell="AU53" sqref="AU53"/>
    </sheetView>
  </sheetViews>
  <sheetFormatPr defaultRowHeight="14.5" x14ac:dyDescent="0.35"/>
  <cols>
    <col min="2" max="2" width="9" bestFit="1" customWidth="1"/>
    <col min="3" max="4" width="7.81640625" bestFit="1" customWidth="1"/>
    <col min="5" max="5" width="8.1796875" bestFit="1" customWidth="1"/>
    <col min="6" max="6" width="7.54296875" bestFit="1" customWidth="1"/>
    <col min="7" max="7" width="6.81640625" bestFit="1" customWidth="1"/>
    <col min="8" max="8" width="10.1796875" bestFit="1" customWidth="1"/>
    <col min="9" max="9" width="9.453125" bestFit="1" customWidth="1"/>
    <col min="10" max="10" width="6.81640625" bestFit="1" customWidth="1"/>
    <col min="11" max="11" width="10.1796875" bestFit="1" customWidth="1"/>
    <col min="12" max="12" width="9.453125" bestFit="1" customWidth="1"/>
    <col min="13" max="13" width="6.81640625" bestFit="1" customWidth="1"/>
    <col min="14" max="14" width="10.1796875" bestFit="1" customWidth="1"/>
    <col min="15" max="15" width="9.453125" bestFit="1" customWidth="1"/>
    <col min="16" max="16" width="6.81640625" bestFit="1" customWidth="1"/>
    <col min="17" max="17" width="10.1796875" bestFit="1" customWidth="1"/>
    <col min="18" max="18" width="9.453125" bestFit="1" customWidth="1"/>
    <col min="19" max="19" width="6.81640625" bestFit="1" customWidth="1"/>
    <col min="20" max="20" width="10.1796875" bestFit="1" customWidth="1"/>
    <col min="21" max="21" width="9.453125" bestFit="1" customWidth="1"/>
    <col min="22" max="22" width="6.81640625" bestFit="1" customWidth="1"/>
    <col min="23" max="23" width="10.1796875" bestFit="1" customWidth="1"/>
    <col min="24" max="24" width="9.453125" bestFit="1" customWidth="1"/>
    <col min="25" max="25" width="6.81640625" bestFit="1" customWidth="1"/>
    <col min="26" max="26" width="10.1796875" bestFit="1" customWidth="1"/>
    <col min="27" max="27" width="9.453125" bestFit="1" customWidth="1"/>
    <col min="28" max="28" width="6.81640625" bestFit="1" customWidth="1"/>
    <col min="29" max="29" width="10.1796875" bestFit="1" customWidth="1"/>
    <col min="30" max="30" width="9.453125" bestFit="1" customWidth="1"/>
    <col min="31" max="31" width="6.81640625" bestFit="1" customWidth="1"/>
    <col min="32" max="32" width="10.1796875" bestFit="1" customWidth="1"/>
    <col min="33" max="33" width="9.453125" bestFit="1" customWidth="1"/>
    <col min="34" max="34" width="6.81640625" bestFit="1" customWidth="1"/>
    <col min="35" max="35" width="10.1796875" bestFit="1" customWidth="1"/>
    <col min="36" max="36" width="9.453125" bestFit="1" customWidth="1"/>
    <col min="37" max="37" width="6.81640625" bestFit="1" customWidth="1"/>
    <col min="38" max="38" width="10.1796875" bestFit="1" customWidth="1"/>
    <col min="39" max="39" width="9.453125" bestFit="1" customWidth="1"/>
    <col min="40" max="40" width="6.81640625" customWidth="1"/>
    <col min="41" max="41" width="10.1796875" bestFit="1" customWidth="1"/>
    <col min="42" max="42" width="9.453125" bestFit="1" customWidth="1"/>
    <col min="43" max="43" width="7.81640625" bestFit="1" customWidth="1"/>
    <col min="44" max="44" width="10.1796875" bestFit="1" customWidth="1"/>
    <col min="45" max="45" width="9.453125" bestFit="1" customWidth="1"/>
    <col min="46" max="46" width="7.81640625" bestFit="1" customWidth="1"/>
    <col min="47" max="47" width="10.1796875" bestFit="1" customWidth="1"/>
    <col min="48" max="48" width="9.453125" bestFit="1" customWidth="1"/>
    <col min="49" max="49" width="7.81640625" bestFit="1" customWidth="1"/>
    <col min="50" max="50" width="10.1796875" bestFit="1" customWidth="1"/>
    <col min="51" max="51" width="9.453125" bestFit="1" customWidth="1"/>
    <col min="52" max="52" width="8.81640625" customWidth="1"/>
    <col min="53" max="53" width="10.1796875" customWidth="1"/>
    <col min="54" max="54" width="9.453125" customWidth="1"/>
    <col min="55" max="55" width="7.81640625" customWidth="1"/>
    <col min="56" max="56" width="10.1796875" customWidth="1"/>
    <col min="57" max="57" width="9.453125" customWidth="1"/>
    <col min="58" max="58" width="7.81640625" customWidth="1"/>
    <col min="59" max="59" width="10.1796875" customWidth="1"/>
    <col min="60" max="60" width="9.453125" customWidth="1"/>
    <col min="61" max="61" width="7.81640625" customWidth="1"/>
    <col min="62" max="62" width="10.1796875" customWidth="1"/>
    <col min="63" max="63" width="9.453125" customWidth="1"/>
    <col min="64" max="64" width="6.81640625" customWidth="1"/>
    <col min="65" max="65" width="10.1796875" customWidth="1"/>
    <col min="66" max="66" width="9.453125" customWidth="1"/>
    <col min="67" max="67" width="6.81640625" customWidth="1"/>
    <col min="68" max="68" width="10.1796875" customWidth="1"/>
    <col min="69" max="69" width="9.453125" customWidth="1"/>
    <col min="70" max="70" width="6.81640625" customWidth="1"/>
    <col min="71" max="71" width="10.1796875" customWidth="1"/>
    <col min="72" max="72" width="9.453125" customWidth="1"/>
  </cols>
  <sheetData>
    <row r="1" spans="1:72" s="12" customFormat="1" ht="15.5" x14ac:dyDescent="0.35">
      <c r="G1" s="49">
        <v>1E-3</v>
      </c>
      <c r="H1" s="49"/>
      <c r="I1" s="49"/>
      <c r="J1" s="49">
        <v>1E-3</v>
      </c>
      <c r="K1" s="49"/>
      <c r="L1" s="49"/>
      <c r="M1" s="49">
        <v>1E-3</v>
      </c>
      <c r="N1" s="49"/>
      <c r="O1" s="49"/>
      <c r="P1" s="47" t="s">
        <v>24</v>
      </c>
      <c r="Q1" s="47"/>
      <c r="R1" s="47"/>
      <c r="S1" s="47" t="s">
        <v>24</v>
      </c>
      <c r="T1" s="47"/>
      <c r="U1" s="47"/>
      <c r="V1" s="47" t="s">
        <v>24</v>
      </c>
      <c r="W1" s="47"/>
      <c r="X1" s="47"/>
      <c r="Y1" s="45">
        <v>5.0000000000000001E-3</v>
      </c>
      <c r="Z1" s="45"/>
      <c r="AA1" s="45"/>
      <c r="AB1" s="45">
        <v>5.0000000000000001E-3</v>
      </c>
      <c r="AC1" s="45"/>
      <c r="AD1" s="45"/>
      <c r="AE1" s="45">
        <v>5.0000000000000001E-3</v>
      </c>
      <c r="AF1" s="45"/>
      <c r="AG1" s="45"/>
      <c r="AH1" s="46">
        <v>8.9999999999999993E-3</v>
      </c>
      <c r="AI1" s="46"/>
      <c r="AJ1" s="46"/>
      <c r="AK1" s="46">
        <v>8.9999999999999993E-3</v>
      </c>
      <c r="AL1" s="46"/>
      <c r="AM1" s="46"/>
      <c r="AN1" s="46">
        <v>8.9999999999999993E-3</v>
      </c>
      <c r="AO1" s="46"/>
      <c r="AP1" s="46"/>
      <c r="AQ1" s="44">
        <v>0.1</v>
      </c>
      <c r="AR1" s="44"/>
      <c r="AS1" s="44"/>
      <c r="AT1" s="44">
        <v>0.1</v>
      </c>
      <c r="AU1" s="44"/>
      <c r="AV1" s="44"/>
      <c r="AW1" s="44">
        <v>0.1</v>
      </c>
      <c r="AX1" s="44"/>
      <c r="AY1" s="44"/>
      <c r="AZ1" s="39" t="s">
        <v>13</v>
      </c>
      <c r="BA1" s="39"/>
      <c r="BB1" s="39"/>
      <c r="BC1" s="39" t="s">
        <v>14</v>
      </c>
      <c r="BD1" s="39"/>
      <c r="BE1" s="39"/>
      <c r="BF1" s="39" t="s">
        <v>15</v>
      </c>
      <c r="BG1" s="39"/>
      <c r="BH1" s="39"/>
      <c r="BI1" s="39" t="s">
        <v>12</v>
      </c>
      <c r="BJ1" s="39"/>
      <c r="BK1" s="39"/>
      <c r="BL1" s="40" t="s">
        <v>11</v>
      </c>
      <c r="BM1" s="40"/>
      <c r="BN1" s="40"/>
      <c r="BO1" s="40" t="s">
        <v>11</v>
      </c>
      <c r="BP1" s="40"/>
      <c r="BQ1" s="40"/>
      <c r="BR1" s="40" t="s">
        <v>11</v>
      </c>
      <c r="BS1" s="40"/>
      <c r="BT1" s="40"/>
    </row>
    <row r="2" spans="1:72" s="13" customFormat="1" ht="15.5" x14ac:dyDescent="0.35">
      <c r="G2" s="41" t="s">
        <v>40</v>
      </c>
      <c r="H2" s="41"/>
      <c r="I2" s="41"/>
      <c r="J2" s="41" t="s">
        <v>41</v>
      </c>
      <c r="K2" s="41"/>
      <c r="L2" s="41"/>
      <c r="M2" s="42" t="s">
        <v>42</v>
      </c>
      <c r="N2" s="42"/>
      <c r="O2" s="42"/>
      <c r="P2" s="43" t="s">
        <v>43</v>
      </c>
      <c r="Q2" s="43"/>
      <c r="R2" s="43"/>
      <c r="S2" s="43" t="s">
        <v>44</v>
      </c>
      <c r="T2" s="43"/>
      <c r="U2" s="43"/>
      <c r="V2" s="43" t="s">
        <v>45</v>
      </c>
      <c r="W2" s="43"/>
      <c r="X2" s="43"/>
      <c r="Y2" s="48" t="s">
        <v>46</v>
      </c>
      <c r="Z2" s="48"/>
      <c r="AA2" s="48"/>
      <c r="AB2" s="48" t="s">
        <v>47</v>
      </c>
      <c r="AC2" s="48"/>
      <c r="AD2" s="48"/>
      <c r="AE2" s="48" t="s">
        <v>48</v>
      </c>
      <c r="AF2" s="48"/>
      <c r="AG2" s="48"/>
      <c r="AH2" s="36" t="s">
        <v>49</v>
      </c>
      <c r="AI2" s="36"/>
      <c r="AJ2" s="36"/>
      <c r="AK2" s="36" t="s">
        <v>50</v>
      </c>
      <c r="AL2" s="36"/>
      <c r="AM2" s="36"/>
      <c r="AN2" s="36" t="s">
        <v>51</v>
      </c>
      <c r="AO2" s="36"/>
      <c r="AP2" s="36"/>
      <c r="AQ2" s="38" t="s">
        <v>52</v>
      </c>
      <c r="AR2" s="38"/>
      <c r="AS2" s="38"/>
      <c r="AT2" s="38" t="s">
        <v>53</v>
      </c>
      <c r="AU2" s="38"/>
      <c r="AV2" s="38"/>
      <c r="AW2" s="38" t="s">
        <v>54</v>
      </c>
      <c r="AX2" s="38"/>
      <c r="AY2" s="38"/>
      <c r="AZ2" s="37" t="s">
        <v>58</v>
      </c>
      <c r="BA2" s="37"/>
      <c r="BB2" s="37"/>
      <c r="BC2" s="37" t="s">
        <v>59</v>
      </c>
      <c r="BD2" s="37"/>
      <c r="BE2" s="37"/>
      <c r="BF2" s="37" t="s">
        <v>60</v>
      </c>
      <c r="BG2" s="37"/>
      <c r="BH2" s="37"/>
      <c r="BI2" s="37" t="s">
        <v>61</v>
      </c>
      <c r="BJ2" s="37"/>
      <c r="BK2" s="37"/>
      <c r="BL2" s="35" t="s">
        <v>57</v>
      </c>
      <c r="BM2" s="35"/>
      <c r="BN2" s="35"/>
      <c r="BO2" s="35" t="s">
        <v>55</v>
      </c>
      <c r="BP2" s="35"/>
      <c r="BQ2" s="35"/>
      <c r="BR2" s="35" t="s">
        <v>56</v>
      </c>
      <c r="BS2" s="35"/>
      <c r="BT2" s="35"/>
    </row>
    <row r="3" spans="1:72" s="13" customFormat="1" ht="15.5" x14ac:dyDescent="0.35">
      <c r="A3" s="32" t="s">
        <v>36</v>
      </c>
      <c r="B3" s="2" t="s">
        <v>19</v>
      </c>
      <c r="C3" s="2" t="s">
        <v>21</v>
      </c>
      <c r="D3" s="2" t="s">
        <v>20</v>
      </c>
      <c r="E3" s="2" t="s">
        <v>22</v>
      </c>
      <c r="F3" s="2" t="s">
        <v>23</v>
      </c>
      <c r="G3" s="6" t="s">
        <v>16</v>
      </c>
      <c r="H3" s="6" t="s">
        <v>17</v>
      </c>
      <c r="I3" s="6" t="s">
        <v>18</v>
      </c>
      <c r="J3" s="6" t="s">
        <v>16</v>
      </c>
      <c r="K3" s="6" t="s">
        <v>17</v>
      </c>
      <c r="L3" s="6" t="s">
        <v>18</v>
      </c>
      <c r="M3" s="6" t="s">
        <v>16</v>
      </c>
      <c r="N3" s="6" t="s">
        <v>17</v>
      </c>
      <c r="O3" s="6" t="s">
        <v>18</v>
      </c>
      <c r="P3" s="7" t="s">
        <v>16</v>
      </c>
      <c r="Q3" s="7" t="s">
        <v>17</v>
      </c>
      <c r="R3" s="7" t="s">
        <v>18</v>
      </c>
      <c r="S3" s="7" t="s">
        <v>16</v>
      </c>
      <c r="T3" s="7" t="s">
        <v>17</v>
      </c>
      <c r="U3" s="7" t="s">
        <v>18</v>
      </c>
      <c r="V3" s="7" t="s">
        <v>16</v>
      </c>
      <c r="W3" s="7" t="s">
        <v>17</v>
      </c>
      <c r="X3" s="7" t="s">
        <v>18</v>
      </c>
      <c r="Y3" s="8" t="s">
        <v>16</v>
      </c>
      <c r="Z3" s="8" t="s">
        <v>17</v>
      </c>
      <c r="AA3" s="8" t="s">
        <v>18</v>
      </c>
      <c r="AB3" s="8" t="s">
        <v>16</v>
      </c>
      <c r="AC3" s="8" t="s">
        <v>17</v>
      </c>
      <c r="AD3" s="8" t="s">
        <v>18</v>
      </c>
      <c r="AE3" s="8" t="s">
        <v>16</v>
      </c>
      <c r="AF3" s="8" t="s">
        <v>17</v>
      </c>
      <c r="AG3" s="8" t="s">
        <v>18</v>
      </c>
      <c r="AH3" s="9" t="s">
        <v>16</v>
      </c>
      <c r="AI3" s="9" t="s">
        <v>17</v>
      </c>
      <c r="AJ3" s="9" t="s">
        <v>18</v>
      </c>
      <c r="AK3" s="9" t="s">
        <v>16</v>
      </c>
      <c r="AL3" s="9" t="s">
        <v>17</v>
      </c>
      <c r="AM3" s="9" t="s">
        <v>18</v>
      </c>
      <c r="AN3" s="9" t="s">
        <v>16</v>
      </c>
      <c r="AO3" s="9" t="s">
        <v>17</v>
      </c>
      <c r="AP3" s="9" t="s">
        <v>18</v>
      </c>
      <c r="AQ3" s="10" t="s">
        <v>16</v>
      </c>
      <c r="AR3" s="10" t="s">
        <v>17</v>
      </c>
      <c r="AS3" s="10" t="s">
        <v>18</v>
      </c>
      <c r="AT3" s="10" t="s">
        <v>16</v>
      </c>
      <c r="AU3" s="10" t="s">
        <v>17</v>
      </c>
      <c r="AV3" s="10" t="s">
        <v>18</v>
      </c>
      <c r="AW3" s="10" t="s">
        <v>16</v>
      </c>
      <c r="AX3" s="10" t="s">
        <v>17</v>
      </c>
      <c r="AY3" s="10" t="s">
        <v>18</v>
      </c>
      <c r="AZ3" s="5" t="s">
        <v>16</v>
      </c>
      <c r="BA3" s="5" t="s">
        <v>17</v>
      </c>
      <c r="BB3" s="5" t="s">
        <v>18</v>
      </c>
      <c r="BC3" s="5" t="s">
        <v>16</v>
      </c>
      <c r="BD3" s="5" t="s">
        <v>17</v>
      </c>
      <c r="BE3" s="5" t="s">
        <v>18</v>
      </c>
      <c r="BF3" s="5" t="s">
        <v>16</v>
      </c>
      <c r="BG3" s="5" t="s">
        <v>17</v>
      </c>
      <c r="BH3" s="5" t="s">
        <v>18</v>
      </c>
      <c r="BI3" s="5" t="s">
        <v>16</v>
      </c>
      <c r="BJ3" s="5" t="s">
        <v>17</v>
      </c>
      <c r="BK3" s="5" t="s">
        <v>18</v>
      </c>
      <c r="BL3" s="11" t="s">
        <v>16</v>
      </c>
      <c r="BM3" s="11" t="s">
        <v>17</v>
      </c>
      <c r="BN3" s="11" t="s">
        <v>18</v>
      </c>
      <c r="BO3" s="11" t="s">
        <v>16</v>
      </c>
      <c r="BP3" s="11" t="s">
        <v>17</v>
      </c>
      <c r="BQ3" s="11" t="s">
        <v>18</v>
      </c>
      <c r="BR3" s="11" t="s">
        <v>16</v>
      </c>
      <c r="BS3" s="11" t="s">
        <v>17</v>
      </c>
      <c r="BT3" s="11" t="s">
        <v>18</v>
      </c>
    </row>
    <row r="4" spans="1:72" s="3" customFormat="1" x14ac:dyDescent="0.35">
      <c r="A4" s="3" t="s">
        <v>35</v>
      </c>
      <c r="B4" s="3" t="s">
        <v>0</v>
      </c>
      <c r="C4" s="3">
        <v>2472975</v>
      </c>
      <c r="D4" s="3">
        <v>2472976</v>
      </c>
      <c r="E4" s="3" t="s">
        <v>1</v>
      </c>
      <c r="F4" s="3" t="s">
        <v>2</v>
      </c>
      <c r="G4" s="4">
        <v>2.0847810979847115E-3</v>
      </c>
      <c r="H4" s="3">
        <v>9</v>
      </c>
      <c r="I4" s="3">
        <v>4317</v>
      </c>
      <c r="J4" s="4">
        <v>9.0069804098176086E-4</v>
      </c>
      <c r="K4" s="3">
        <v>4</v>
      </c>
      <c r="L4" s="3">
        <v>4441</v>
      </c>
      <c r="M4" s="4">
        <v>1.0214504596527069E-3</v>
      </c>
      <c r="N4" s="3">
        <v>5</v>
      </c>
      <c r="O4" s="3">
        <v>4895</v>
      </c>
      <c r="P4" s="4">
        <v>1.7462165308498253E-3</v>
      </c>
      <c r="Q4" s="3">
        <v>9</v>
      </c>
      <c r="R4" s="3">
        <v>5154</v>
      </c>
      <c r="S4" s="4">
        <v>4.1829336307863918E-4</v>
      </c>
      <c r="T4" s="3">
        <v>3</v>
      </c>
      <c r="U4" s="3">
        <v>7172</v>
      </c>
      <c r="V4" s="4">
        <v>1.1697150148872819E-3</v>
      </c>
      <c r="W4" s="3">
        <v>11</v>
      </c>
      <c r="X4" s="3">
        <v>9404</v>
      </c>
      <c r="Y4" s="4">
        <v>5.9880239520958087E-3</v>
      </c>
      <c r="Z4" s="3">
        <v>24</v>
      </c>
      <c r="AA4" s="3">
        <v>4008</v>
      </c>
      <c r="AB4" s="4">
        <v>4.6321525885558582E-3</v>
      </c>
      <c r="AC4" s="3">
        <v>17</v>
      </c>
      <c r="AD4" s="3">
        <v>3670</v>
      </c>
      <c r="AE4" s="4">
        <v>9.3304061470911078E-3</v>
      </c>
      <c r="AF4" s="3">
        <v>34</v>
      </c>
      <c r="AG4" s="3">
        <v>3644</v>
      </c>
      <c r="AH4" s="4">
        <v>1.6276703967446592E-2</v>
      </c>
      <c r="AI4" s="3">
        <v>48</v>
      </c>
      <c r="AJ4" s="3">
        <v>2949</v>
      </c>
      <c r="AK4" s="4">
        <v>1.0542555926973516E-2</v>
      </c>
      <c r="AL4" s="3">
        <v>41</v>
      </c>
      <c r="AM4" s="3">
        <v>3889</v>
      </c>
      <c r="AN4" s="4">
        <v>1.1337343822304488E-2</v>
      </c>
      <c r="AO4" s="3">
        <v>49</v>
      </c>
      <c r="AP4" s="3">
        <v>4322</v>
      </c>
      <c r="AQ4" s="4">
        <v>0.12949039264828738</v>
      </c>
      <c r="AR4" s="3">
        <v>465</v>
      </c>
      <c r="AS4" s="3">
        <v>3591</v>
      </c>
      <c r="AT4" s="4">
        <v>0.12614980289093297</v>
      </c>
      <c r="AU4" s="3">
        <v>480</v>
      </c>
      <c r="AV4" s="3">
        <v>3805</v>
      </c>
      <c r="AW4" s="4">
        <v>0.13160854893138357</v>
      </c>
      <c r="AX4" s="3">
        <v>468</v>
      </c>
      <c r="AY4" s="3">
        <v>3556</v>
      </c>
      <c r="AZ4" s="4">
        <v>1</v>
      </c>
      <c r="BA4" s="3">
        <v>4567</v>
      </c>
      <c r="BB4" s="3">
        <v>4567</v>
      </c>
      <c r="BC4" s="4" t="s">
        <v>10</v>
      </c>
      <c r="BF4" s="4" t="s">
        <v>10</v>
      </c>
      <c r="BI4" s="4" t="s">
        <v>10</v>
      </c>
      <c r="BL4" s="4" t="s">
        <v>10</v>
      </c>
      <c r="BO4" s="4" t="s">
        <v>10</v>
      </c>
      <c r="BR4" s="4" t="s">
        <v>10</v>
      </c>
    </row>
    <row r="5" spans="1:72" x14ac:dyDescent="0.35">
      <c r="A5" s="18" t="s">
        <v>35</v>
      </c>
      <c r="B5" t="s">
        <v>0</v>
      </c>
      <c r="C5">
        <v>2472979</v>
      </c>
      <c r="D5">
        <v>2472979</v>
      </c>
      <c r="E5" t="s">
        <v>3</v>
      </c>
      <c r="F5" t="s">
        <v>4</v>
      </c>
      <c r="G5" s="1" t="s">
        <v>10</v>
      </c>
      <c r="J5" s="1" t="s">
        <v>10</v>
      </c>
      <c r="M5" s="1" t="s">
        <v>10</v>
      </c>
      <c r="P5" s="1" t="s">
        <v>10</v>
      </c>
      <c r="S5" s="1" t="s">
        <v>10</v>
      </c>
      <c r="V5" s="1" t="s">
        <v>10</v>
      </c>
      <c r="Y5" s="1" t="s">
        <v>10</v>
      </c>
      <c r="AB5" s="1" t="s">
        <v>10</v>
      </c>
      <c r="AE5" s="1" t="s">
        <v>10</v>
      </c>
      <c r="AH5" s="1" t="s">
        <v>10</v>
      </c>
      <c r="AK5" s="1" t="s">
        <v>10</v>
      </c>
      <c r="AN5" s="1" t="s">
        <v>10</v>
      </c>
      <c r="AQ5" s="1" t="s">
        <v>10</v>
      </c>
      <c r="AT5" s="1">
        <v>5.2562417871222073E-4</v>
      </c>
      <c r="AU5">
        <v>2</v>
      </c>
      <c r="AV5">
        <v>3805</v>
      </c>
      <c r="AW5" s="1" t="s">
        <v>10</v>
      </c>
      <c r="AZ5" s="1" t="s">
        <v>10</v>
      </c>
      <c r="BC5" s="1" t="s">
        <v>10</v>
      </c>
      <c r="BF5" s="1" t="s">
        <v>10</v>
      </c>
      <c r="BI5" s="1" t="s">
        <v>10</v>
      </c>
      <c r="BL5" s="1" t="s">
        <v>10</v>
      </c>
      <c r="BO5" s="1" t="s">
        <v>10</v>
      </c>
      <c r="BR5" s="1" t="s">
        <v>10</v>
      </c>
    </row>
    <row r="6" spans="1:72" x14ac:dyDescent="0.35">
      <c r="A6" s="18" t="s">
        <v>35</v>
      </c>
      <c r="B6" t="s">
        <v>0</v>
      </c>
      <c r="C6">
        <v>2472980</v>
      </c>
      <c r="D6">
        <v>2472980</v>
      </c>
      <c r="E6" t="s">
        <v>2</v>
      </c>
      <c r="F6" t="s">
        <v>5</v>
      </c>
      <c r="G6" s="1" t="s">
        <v>10</v>
      </c>
      <c r="J6" s="1" t="s">
        <v>10</v>
      </c>
      <c r="M6" s="1" t="s">
        <v>10</v>
      </c>
      <c r="P6" s="1" t="s">
        <v>10</v>
      </c>
      <c r="S6" s="1" t="s">
        <v>10</v>
      </c>
      <c r="V6" s="1" t="s">
        <v>10</v>
      </c>
      <c r="Y6" s="1" t="s">
        <v>10</v>
      </c>
      <c r="AB6" s="1" t="s">
        <v>10</v>
      </c>
      <c r="AE6" s="1" t="s">
        <v>10</v>
      </c>
      <c r="AH6" s="1" t="s">
        <v>10</v>
      </c>
      <c r="AK6" s="1" t="s">
        <v>10</v>
      </c>
      <c r="AN6" s="1" t="s">
        <v>10</v>
      </c>
      <c r="AQ6" s="1" t="s">
        <v>10</v>
      </c>
      <c r="AT6" s="1" t="s">
        <v>10</v>
      </c>
      <c r="AW6" s="1" t="s">
        <v>10</v>
      </c>
      <c r="AZ6" s="1" t="s">
        <v>10</v>
      </c>
      <c r="BC6" s="1" t="s">
        <v>10</v>
      </c>
      <c r="BF6" s="1">
        <v>6.167129201356768E-4</v>
      </c>
      <c r="BG6">
        <v>2</v>
      </c>
      <c r="BH6">
        <v>3243</v>
      </c>
      <c r="BI6" s="1" t="s">
        <v>10</v>
      </c>
      <c r="BL6" s="1" t="s">
        <v>10</v>
      </c>
      <c r="BO6" s="1" t="s">
        <v>10</v>
      </c>
      <c r="BR6" s="1" t="s">
        <v>10</v>
      </c>
    </row>
    <row r="7" spans="1:72" x14ac:dyDescent="0.35">
      <c r="A7" s="18" t="s">
        <v>35</v>
      </c>
      <c r="B7" t="s">
        <v>0</v>
      </c>
      <c r="C7">
        <v>2472982</v>
      </c>
      <c r="D7">
        <v>2472982</v>
      </c>
      <c r="E7" t="s">
        <v>3</v>
      </c>
      <c r="F7" t="s">
        <v>4</v>
      </c>
      <c r="G7" s="1" t="s">
        <v>10</v>
      </c>
      <c r="J7" s="1" t="s">
        <v>10</v>
      </c>
      <c r="M7" s="1">
        <v>4.0858018386108274E-4</v>
      </c>
      <c r="N7">
        <v>2</v>
      </c>
      <c r="O7">
        <v>4895</v>
      </c>
      <c r="P7" s="1" t="s">
        <v>10</v>
      </c>
      <c r="S7" s="1" t="s">
        <v>10</v>
      </c>
      <c r="V7" s="1" t="s">
        <v>10</v>
      </c>
      <c r="Y7" s="1" t="s">
        <v>10</v>
      </c>
      <c r="AB7" s="1" t="s">
        <v>10</v>
      </c>
      <c r="AE7" s="1" t="s">
        <v>10</v>
      </c>
      <c r="AH7" s="1" t="s">
        <v>10</v>
      </c>
      <c r="AK7" s="1" t="s">
        <v>10</v>
      </c>
      <c r="AN7" s="1" t="s">
        <v>10</v>
      </c>
      <c r="AQ7" s="1" t="s">
        <v>10</v>
      </c>
      <c r="AT7" s="1" t="s">
        <v>10</v>
      </c>
      <c r="AW7" s="1" t="s">
        <v>10</v>
      </c>
      <c r="AZ7" s="1" t="s">
        <v>10</v>
      </c>
      <c r="BC7" s="1" t="s">
        <v>10</v>
      </c>
      <c r="BF7" s="1" t="s">
        <v>10</v>
      </c>
      <c r="BI7" s="1" t="s">
        <v>10</v>
      </c>
      <c r="BL7" s="1" t="s">
        <v>10</v>
      </c>
      <c r="BO7" s="1" t="s">
        <v>10</v>
      </c>
      <c r="BR7" s="1" t="s">
        <v>10</v>
      </c>
    </row>
    <row r="8" spans="1:72" x14ac:dyDescent="0.35">
      <c r="A8" s="18" t="s">
        <v>35</v>
      </c>
      <c r="B8" t="s">
        <v>0</v>
      </c>
      <c r="C8">
        <v>2472997</v>
      </c>
      <c r="D8">
        <v>2472997</v>
      </c>
      <c r="E8" t="s">
        <v>3</v>
      </c>
      <c r="F8" t="s">
        <v>4</v>
      </c>
      <c r="G8" s="1" t="s">
        <v>10</v>
      </c>
      <c r="J8" s="1" t="s">
        <v>10</v>
      </c>
      <c r="M8" s="1" t="s">
        <v>10</v>
      </c>
      <c r="P8" s="1" t="s">
        <v>10</v>
      </c>
      <c r="S8" s="1" t="s">
        <v>10</v>
      </c>
      <c r="V8" s="1" t="s">
        <v>10</v>
      </c>
      <c r="Y8" s="1">
        <v>4.7326076668244201E-4</v>
      </c>
      <c r="Z8">
        <v>2</v>
      </c>
      <c r="AA8">
        <v>4226</v>
      </c>
      <c r="AB8" s="1" t="s">
        <v>10</v>
      </c>
      <c r="AE8" s="1" t="s">
        <v>10</v>
      </c>
      <c r="AH8" s="1" t="s">
        <v>10</v>
      </c>
      <c r="AK8" s="1" t="s">
        <v>10</v>
      </c>
      <c r="AN8" s="1" t="s">
        <v>10</v>
      </c>
      <c r="AQ8" s="1" t="s">
        <v>10</v>
      </c>
      <c r="AT8" s="1" t="s">
        <v>10</v>
      </c>
      <c r="AW8" s="1" t="s">
        <v>10</v>
      </c>
      <c r="AZ8" s="1" t="s">
        <v>10</v>
      </c>
      <c r="BC8" s="1" t="s">
        <v>10</v>
      </c>
      <c r="BF8" s="1" t="s">
        <v>10</v>
      </c>
      <c r="BI8" s="1" t="s">
        <v>10</v>
      </c>
      <c r="BL8" s="1" t="s">
        <v>10</v>
      </c>
      <c r="BO8" s="1" t="s">
        <v>10</v>
      </c>
      <c r="BR8" s="1" t="s">
        <v>10</v>
      </c>
    </row>
    <row r="9" spans="1:72" x14ac:dyDescent="0.35">
      <c r="A9" s="18" t="s">
        <v>35</v>
      </c>
      <c r="B9" t="s">
        <v>0</v>
      </c>
      <c r="C9">
        <v>2473005</v>
      </c>
      <c r="D9">
        <v>2473006</v>
      </c>
      <c r="E9" t="s">
        <v>6</v>
      </c>
      <c r="F9" t="s">
        <v>7</v>
      </c>
      <c r="G9" s="1" t="s">
        <v>10</v>
      </c>
      <c r="J9" s="1" t="s">
        <v>10</v>
      </c>
      <c r="M9" s="1" t="s">
        <v>10</v>
      </c>
      <c r="P9" s="1" t="s">
        <v>10</v>
      </c>
      <c r="S9" s="1" t="s">
        <v>10</v>
      </c>
      <c r="V9" s="1">
        <v>2.0633446817290828E-4</v>
      </c>
      <c r="W9">
        <v>2</v>
      </c>
      <c r="X9">
        <v>9693</v>
      </c>
      <c r="Y9" s="1" t="s">
        <v>10</v>
      </c>
      <c r="AB9" s="1" t="s">
        <v>10</v>
      </c>
      <c r="AE9" s="1" t="s">
        <v>10</v>
      </c>
      <c r="AH9" s="1" t="s">
        <v>10</v>
      </c>
      <c r="AK9" s="1" t="s">
        <v>10</v>
      </c>
      <c r="AN9" s="1" t="s">
        <v>10</v>
      </c>
      <c r="AQ9" s="1" t="s">
        <v>10</v>
      </c>
      <c r="AT9" s="1" t="s">
        <v>10</v>
      </c>
      <c r="AW9" s="1" t="s">
        <v>10</v>
      </c>
      <c r="AZ9" s="1" t="s">
        <v>10</v>
      </c>
      <c r="BC9" s="1" t="s">
        <v>10</v>
      </c>
      <c r="BF9" s="1" t="s">
        <v>10</v>
      </c>
      <c r="BI9" s="1" t="s">
        <v>10</v>
      </c>
      <c r="BL9" s="1" t="s">
        <v>10</v>
      </c>
      <c r="BO9" s="1" t="s">
        <v>10</v>
      </c>
      <c r="BR9" s="1" t="s">
        <v>10</v>
      </c>
    </row>
    <row r="10" spans="1:72" x14ac:dyDescent="0.35">
      <c r="A10" s="18" t="s">
        <v>35</v>
      </c>
      <c r="B10" t="s">
        <v>0</v>
      </c>
      <c r="C10">
        <v>2473006</v>
      </c>
      <c r="D10">
        <v>2473006</v>
      </c>
      <c r="E10" t="s">
        <v>3</v>
      </c>
      <c r="F10" t="s">
        <v>4</v>
      </c>
      <c r="G10" s="1" t="s">
        <v>10</v>
      </c>
      <c r="J10" s="1" t="s">
        <v>10</v>
      </c>
      <c r="M10" s="1" t="s">
        <v>10</v>
      </c>
      <c r="P10" s="1" t="s">
        <v>10</v>
      </c>
      <c r="S10" s="1" t="s">
        <v>10</v>
      </c>
      <c r="V10" s="1">
        <v>2.0633446817290828E-4</v>
      </c>
      <c r="W10">
        <v>2</v>
      </c>
      <c r="X10">
        <v>9693</v>
      </c>
      <c r="Y10" s="1" t="s">
        <v>10</v>
      </c>
      <c r="AB10" s="1" t="s">
        <v>10</v>
      </c>
      <c r="AE10" s="1" t="s">
        <v>10</v>
      </c>
      <c r="AH10" s="1" t="s">
        <v>10</v>
      </c>
      <c r="AK10" s="1" t="s">
        <v>10</v>
      </c>
      <c r="AN10" s="1" t="s">
        <v>10</v>
      </c>
      <c r="AQ10" s="1" t="s">
        <v>10</v>
      </c>
      <c r="AT10" s="1" t="s">
        <v>10</v>
      </c>
      <c r="AW10" s="1" t="s">
        <v>10</v>
      </c>
      <c r="AZ10" s="1" t="s">
        <v>10</v>
      </c>
      <c r="BC10" s="1" t="s">
        <v>10</v>
      </c>
      <c r="BF10" s="1" t="s">
        <v>10</v>
      </c>
      <c r="BI10" s="1" t="s">
        <v>10</v>
      </c>
      <c r="BL10" s="1" t="s">
        <v>10</v>
      </c>
      <c r="BO10" s="1" t="s">
        <v>10</v>
      </c>
      <c r="BR10" s="1" t="s">
        <v>10</v>
      </c>
    </row>
    <row r="11" spans="1:72" x14ac:dyDescent="0.35">
      <c r="A11" s="18" t="s">
        <v>35</v>
      </c>
      <c r="B11" t="s">
        <v>0</v>
      </c>
      <c r="C11">
        <v>2473009</v>
      </c>
      <c r="D11">
        <v>2473009</v>
      </c>
      <c r="E11" t="s">
        <v>2</v>
      </c>
      <c r="F11" t="s">
        <v>5</v>
      </c>
      <c r="G11" s="1" t="s">
        <v>10</v>
      </c>
      <c r="J11" s="1" t="s">
        <v>10</v>
      </c>
      <c r="M11" s="1" t="s">
        <v>10</v>
      </c>
      <c r="P11" s="1" t="s">
        <v>10</v>
      </c>
      <c r="S11" s="1">
        <v>2.7510316368638239E-4</v>
      </c>
      <c r="T11">
        <v>2</v>
      </c>
      <c r="U11">
        <v>7270</v>
      </c>
      <c r="V11" s="1" t="s">
        <v>10</v>
      </c>
      <c r="Y11" s="1" t="s">
        <v>10</v>
      </c>
      <c r="AB11" s="1" t="s">
        <v>10</v>
      </c>
      <c r="AE11" s="1" t="s">
        <v>10</v>
      </c>
      <c r="AH11" s="1" t="s">
        <v>10</v>
      </c>
      <c r="AK11" s="1" t="s">
        <v>10</v>
      </c>
      <c r="AN11" s="1" t="s">
        <v>10</v>
      </c>
      <c r="AQ11" s="1" t="s">
        <v>10</v>
      </c>
      <c r="AT11" s="1" t="s">
        <v>10</v>
      </c>
      <c r="AW11" s="1" t="s">
        <v>10</v>
      </c>
      <c r="AZ11" s="1">
        <v>6.5602449158101901E-4</v>
      </c>
      <c r="BA11">
        <v>3</v>
      </c>
      <c r="BB11">
        <v>4573</v>
      </c>
      <c r="BC11" s="1" t="s">
        <v>10</v>
      </c>
      <c r="BF11" s="1" t="s">
        <v>10</v>
      </c>
      <c r="BI11" s="1" t="s">
        <v>10</v>
      </c>
      <c r="BL11" s="1" t="s">
        <v>10</v>
      </c>
      <c r="BO11" s="1" t="s">
        <v>10</v>
      </c>
      <c r="BR11" s="1" t="s">
        <v>10</v>
      </c>
    </row>
    <row r="12" spans="1:72" x14ac:dyDescent="0.35">
      <c r="A12" s="18" t="s">
        <v>35</v>
      </c>
      <c r="B12" t="s">
        <v>0</v>
      </c>
      <c r="C12">
        <v>2473018</v>
      </c>
      <c r="D12">
        <v>2473018</v>
      </c>
      <c r="E12" t="s">
        <v>2</v>
      </c>
      <c r="F12" t="s">
        <v>5</v>
      </c>
      <c r="G12" s="1" t="s">
        <v>10</v>
      </c>
      <c r="J12" s="1" t="s">
        <v>10</v>
      </c>
      <c r="M12" s="1" t="s">
        <v>10</v>
      </c>
      <c r="P12" s="1" t="s">
        <v>10</v>
      </c>
      <c r="S12" s="1" t="s">
        <v>10</v>
      </c>
      <c r="V12" s="1" t="s">
        <v>10</v>
      </c>
      <c r="Y12" s="1" t="s">
        <v>10</v>
      </c>
      <c r="AB12" s="1" t="s">
        <v>10</v>
      </c>
      <c r="AE12" s="1" t="s">
        <v>10</v>
      </c>
      <c r="AH12" s="1" t="s">
        <v>10</v>
      </c>
      <c r="AK12" s="1" t="s">
        <v>10</v>
      </c>
      <c r="AN12" s="1">
        <v>4.2301184433164127E-4</v>
      </c>
      <c r="AO12">
        <v>2</v>
      </c>
      <c r="AP12">
        <v>4728</v>
      </c>
      <c r="AQ12" s="1" t="s">
        <v>10</v>
      </c>
      <c r="AT12" s="1" t="s">
        <v>10</v>
      </c>
      <c r="AW12" s="1" t="s">
        <v>10</v>
      </c>
      <c r="AZ12" s="1" t="s">
        <v>10</v>
      </c>
      <c r="BC12" s="1" t="s">
        <v>10</v>
      </c>
      <c r="BF12" s="1" t="s">
        <v>10</v>
      </c>
      <c r="BI12" s="1" t="s">
        <v>10</v>
      </c>
      <c r="BL12" s="1" t="s">
        <v>10</v>
      </c>
      <c r="BO12" s="1" t="s">
        <v>10</v>
      </c>
      <c r="BR12" s="1" t="s">
        <v>10</v>
      </c>
    </row>
    <row r="13" spans="1:72" x14ac:dyDescent="0.35">
      <c r="A13" s="18" t="s">
        <v>35</v>
      </c>
      <c r="B13" t="s">
        <v>0</v>
      </c>
      <c r="C13">
        <v>2473020</v>
      </c>
      <c r="D13">
        <v>2473020</v>
      </c>
      <c r="E13" t="s">
        <v>2</v>
      </c>
      <c r="F13" t="s">
        <v>4</v>
      </c>
      <c r="G13" s="1" t="s">
        <v>10</v>
      </c>
      <c r="J13" s="1" t="s">
        <v>10</v>
      </c>
      <c r="M13" s="1" t="s">
        <v>10</v>
      </c>
      <c r="P13" s="1" t="s">
        <v>10</v>
      </c>
      <c r="S13" s="1" t="s">
        <v>10</v>
      </c>
      <c r="V13" s="1" t="s">
        <v>10</v>
      </c>
      <c r="Y13" s="1" t="s">
        <v>10</v>
      </c>
      <c r="AB13" s="1" t="s">
        <v>10</v>
      </c>
      <c r="AE13" s="1" t="s">
        <v>10</v>
      </c>
      <c r="AH13" s="1" t="s">
        <v>10</v>
      </c>
      <c r="AK13" s="1" t="s">
        <v>10</v>
      </c>
      <c r="AN13" s="1" t="s">
        <v>10</v>
      </c>
      <c r="AQ13" s="1" t="s">
        <v>10</v>
      </c>
      <c r="AT13" s="1" t="s">
        <v>10</v>
      </c>
      <c r="AW13" s="1" t="s">
        <v>10</v>
      </c>
      <c r="AZ13" s="1">
        <v>3.5707909301910371E-4</v>
      </c>
      <c r="BA13">
        <v>2</v>
      </c>
      <c r="BB13">
        <v>5601</v>
      </c>
      <c r="BC13" s="1" t="s">
        <v>10</v>
      </c>
      <c r="BF13" s="1" t="s">
        <v>10</v>
      </c>
      <c r="BI13" s="1" t="s">
        <v>10</v>
      </c>
      <c r="BL13" s="1" t="s">
        <v>10</v>
      </c>
      <c r="BO13" s="1" t="s">
        <v>10</v>
      </c>
      <c r="BR13" s="1" t="s">
        <v>10</v>
      </c>
    </row>
    <row r="14" spans="1:72" x14ac:dyDescent="0.35">
      <c r="A14" s="18" t="s">
        <v>35</v>
      </c>
      <c r="B14" t="s">
        <v>0</v>
      </c>
      <c r="C14">
        <v>2473021</v>
      </c>
      <c r="D14">
        <v>2473021</v>
      </c>
      <c r="E14" t="s">
        <v>3</v>
      </c>
      <c r="F14" t="s">
        <v>5</v>
      </c>
      <c r="G14" s="1" t="s">
        <v>10</v>
      </c>
      <c r="J14" s="1" t="s">
        <v>10</v>
      </c>
      <c r="M14" s="1" t="s">
        <v>10</v>
      </c>
      <c r="P14" s="1" t="s">
        <v>10</v>
      </c>
      <c r="S14" s="1" t="s">
        <v>10</v>
      </c>
      <c r="V14" s="1" t="s">
        <v>10</v>
      </c>
      <c r="Y14" s="1" t="s">
        <v>10</v>
      </c>
      <c r="AB14" s="1" t="s">
        <v>10</v>
      </c>
      <c r="AE14" s="1" t="s">
        <v>10</v>
      </c>
      <c r="AH14" s="1" t="s">
        <v>10</v>
      </c>
      <c r="AK14" s="1" t="s">
        <v>10</v>
      </c>
      <c r="AN14" s="1">
        <v>3.4867503486750347E-4</v>
      </c>
      <c r="AO14">
        <v>2</v>
      </c>
      <c r="AP14">
        <v>5736</v>
      </c>
      <c r="AQ14" s="1" t="s">
        <v>10</v>
      </c>
      <c r="AT14" s="1" t="s">
        <v>10</v>
      </c>
      <c r="AW14" s="1" t="s">
        <v>10</v>
      </c>
      <c r="AZ14" s="1" t="s">
        <v>10</v>
      </c>
      <c r="BC14" s="1" t="s">
        <v>10</v>
      </c>
      <c r="BF14" s="1" t="s">
        <v>10</v>
      </c>
      <c r="BI14" s="1" t="s">
        <v>10</v>
      </c>
      <c r="BL14" s="1" t="s">
        <v>10</v>
      </c>
      <c r="BO14" s="1" t="s">
        <v>10</v>
      </c>
      <c r="BR14" s="1" t="s">
        <v>10</v>
      </c>
    </row>
    <row r="15" spans="1:72" x14ac:dyDescent="0.35">
      <c r="A15" s="18" t="s">
        <v>35</v>
      </c>
      <c r="B15" t="s">
        <v>0</v>
      </c>
      <c r="C15">
        <v>2473023</v>
      </c>
      <c r="D15">
        <v>2473023</v>
      </c>
      <c r="E15" t="s">
        <v>4</v>
      </c>
      <c r="F15" t="s">
        <v>2</v>
      </c>
      <c r="G15" s="1" t="s">
        <v>10</v>
      </c>
      <c r="J15" s="1" t="s">
        <v>10</v>
      </c>
      <c r="M15" s="1" t="s">
        <v>10</v>
      </c>
      <c r="P15" s="1" t="s">
        <v>10</v>
      </c>
      <c r="S15" s="1" t="s">
        <v>10</v>
      </c>
      <c r="V15" s="1" t="s">
        <v>10</v>
      </c>
      <c r="Y15" s="1" t="s">
        <v>10</v>
      </c>
      <c r="AB15" s="1" t="s">
        <v>10</v>
      </c>
      <c r="AE15" s="1" t="s">
        <v>10</v>
      </c>
      <c r="AH15" s="1" t="s">
        <v>10</v>
      </c>
      <c r="AK15" s="1" t="s">
        <v>10</v>
      </c>
      <c r="AN15" s="1" t="s">
        <v>10</v>
      </c>
      <c r="AQ15" s="1" t="s">
        <v>10</v>
      </c>
      <c r="AT15" s="1" t="s">
        <v>10</v>
      </c>
      <c r="AW15" s="1" t="s">
        <v>10</v>
      </c>
      <c r="AZ15" s="1">
        <v>3.6900369003690036E-4</v>
      </c>
      <c r="BA15">
        <v>2</v>
      </c>
      <c r="BB15">
        <v>5420</v>
      </c>
      <c r="BC15" s="1" t="s">
        <v>10</v>
      </c>
      <c r="BF15" s="1" t="s">
        <v>10</v>
      </c>
      <c r="BI15" s="1" t="s">
        <v>10</v>
      </c>
      <c r="BL15" s="1" t="s">
        <v>10</v>
      </c>
      <c r="BO15" s="1" t="s">
        <v>10</v>
      </c>
      <c r="BR15" s="1" t="s">
        <v>10</v>
      </c>
    </row>
    <row r="16" spans="1:72" x14ac:dyDescent="0.35">
      <c r="A16" s="18" t="s">
        <v>35</v>
      </c>
      <c r="B16" t="s">
        <v>0</v>
      </c>
      <c r="C16">
        <v>2473024</v>
      </c>
      <c r="D16">
        <v>2473024</v>
      </c>
      <c r="E16" t="s">
        <v>5</v>
      </c>
      <c r="F16" t="s">
        <v>4</v>
      </c>
      <c r="G16" s="1" t="s">
        <v>10</v>
      </c>
      <c r="J16" s="1" t="s">
        <v>10</v>
      </c>
      <c r="M16" s="1" t="s">
        <v>10</v>
      </c>
      <c r="P16" s="1" t="s">
        <v>10</v>
      </c>
      <c r="S16" s="1" t="s">
        <v>10</v>
      </c>
      <c r="V16" s="1" t="s">
        <v>10</v>
      </c>
      <c r="Y16" s="1" t="s">
        <v>10</v>
      </c>
      <c r="AB16" s="1" t="s">
        <v>10</v>
      </c>
      <c r="AE16" s="1" t="s">
        <v>10</v>
      </c>
      <c r="AH16" s="1" t="s">
        <v>10</v>
      </c>
      <c r="AK16" s="1" t="s">
        <v>10</v>
      </c>
      <c r="AN16" s="1" t="s">
        <v>10</v>
      </c>
      <c r="AQ16" s="1" t="s">
        <v>10</v>
      </c>
      <c r="AT16" s="1" t="s">
        <v>10</v>
      </c>
      <c r="AW16" s="1" t="s">
        <v>10</v>
      </c>
      <c r="AZ16" s="1">
        <v>3.623844899438304E-4</v>
      </c>
      <c r="BA16">
        <v>2</v>
      </c>
      <c r="BB16">
        <v>5519</v>
      </c>
      <c r="BC16" s="1" t="s">
        <v>10</v>
      </c>
      <c r="BF16" s="1" t="s">
        <v>10</v>
      </c>
      <c r="BI16" s="1" t="s">
        <v>10</v>
      </c>
      <c r="BL16" s="1" t="s">
        <v>10</v>
      </c>
      <c r="BO16" s="1" t="s">
        <v>10</v>
      </c>
      <c r="BR16" s="1" t="s">
        <v>10</v>
      </c>
    </row>
    <row r="17" spans="1:72" x14ac:dyDescent="0.35">
      <c r="A17" s="18" t="s">
        <v>35</v>
      </c>
      <c r="B17" t="s">
        <v>0</v>
      </c>
      <c r="C17">
        <v>2473028</v>
      </c>
      <c r="D17">
        <v>2473028</v>
      </c>
      <c r="E17" t="s">
        <v>2</v>
      </c>
      <c r="F17" t="s">
        <v>4</v>
      </c>
      <c r="G17" s="1" t="s">
        <v>10</v>
      </c>
      <c r="J17" s="1" t="s">
        <v>10</v>
      </c>
      <c r="M17" s="1" t="s">
        <v>10</v>
      </c>
      <c r="P17" s="1" t="s">
        <v>10</v>
      </c>
      <c r="S17" s="1" t="s">
        <v>10</v>
      </c>
      <c r="V17" s="1" t="s">
        <v>10</v>
      </c>
      <c r="Y17" s="1" t="s">
        <v>10</v>
      </c>
      <c r="AB17" s="1" t="s">
        <v>10</v>
      </c>
      <c r="AE17" s="1" t="s">
        <v>10</v>
      </c>
      <c r="AH17" s="1" t="s">
        <v>10</v>
      </c>
      <c r="AK17" s="1" t="s">
        <v>10</v>
      </c>
      <c r="AN17" s="1" t="s">
        <v>10</v>
      </c>
      <c r="AQ17" s="1" t="s">
        <v>10</v>
      </c>
      <c r="AT17" s="1" t="s">
        <v>10</v>
      </c>
      <c r="AW17" s="1" t="s">
        <v>10</v>
      </c>
      <c r="AZ17" s="1">
        <v>3.6757948906451017E-4</v>
      </c>
      <c r="BA17">
        <v>2</v>
      </c>
      <c r="BB17">
        <v>5441</v>
      </c>
      <c r="BC17" s="1" t="s">
        <v>10</v>
      </c>
      <c r="BF17" s="1" t="s">
        <v>10</v>
      </c>
      <c r="BI17" s="1" t="s">
        <v>10</v>
      </c>
      <c r="BL17" s="1" t="s">
        <v>10</v>
      </c>
      <c r="BO17" s="1" t="s">
        <v>10</v>
      </c>
      <c r="BR17" s="1" t="s">
        <v>10</v>
      </c>
    </row>
    <row r="18" spans="1:72" x14ac:dyDescent="0.35">
      <c r="A18" s="18" t="s">
        <v>35</v>
      </c>
      <c r="B18" t="s">
        <v>0</v>
      </c>
      <c r="C18">
        <v>2473033</v>
      </c>
      <c r="D18">
        <v>2473033</v>
      </c>
      <c r="E18" t="s">
        <v>3</v>
      </c>
      <c r="F18" t="s">
        <v>4</v>
      </c>
      <c r="G18" s="1" t="s">
        <v>10</v>
      </c>
      <c r="J18" s="1" t="s">
        <v>10</v>
      </c>
      <c r="M18" s="1" t="s">
        <v>10</v>
      </c>
      <c r="P18" s="1" t="s">
        <v>10</v>
      </c>
      <c r="S18" s="1" t="s">
        <v>10</v>
      </c>
      <c r="V18" s="1" t="s">
        <v>10</v>
      </c>
      <c r="Y18" s="1" t="s">
        <v>10</v>
      </c>
      <c r="AB18" s="1" t="s">
        <v>10</v>
      </c>
      <c r="AE18" s="1" t="s">
        <v>10</v>
      </c>
      <c r="AH18" s="1">
        <v>4.9346163335800639E-4</v>
      </c>
      <c r="AI18">
        <v>2</v>
      </c>
      <c r="AJ18">
        <v>4053</v>
      </c>
      <c r="AK18" s="1" t="s">
        <v>10</v>
      </c>
      <c r="AN18" s="1" t="s">
        <v>10</v>
      </c>
      <c r="AQ18" s="1" t="s">
        <v>10</v>
      </c>
      <c r="AT18" s="1" t="s">
        <v>10</v>
      </c>
      <c r="AW18" s="1" t="s">
        <v>10</v>
      </c>
      <c r="AZ18" s="1" t="s">
        <v>10</v>
      </c>
      <c r="BC18" s="1" t="s">
        <v>10</v>
      </c>
      <c r="BF18" s="1" t="s">
        <v>10</v>
      </c>
      <c r="BI18" s="1" t="s">
        <v>10</v>
      </c>
      <c r="BL18" s="1" t="s">
        <v>10</v>
      </c>
      <c r="BO18" s="1" t="s">
        <v>10</v>
      </c>
      <c r="BR18" s="1" t="s">
        <v>10</v>
      </c>
    </row>
    <row r="19" spans="1:72" x14ac:dyDescent="0.35">
      <c r="A19" s="18" t="s">
        <v>35</v>
      </c>
      <c r="B19" t="s">
        <v>0</v>
      </c>
      <c r="C19">
        <v>2473035</v>
      </c>
      <c r="D19">
        <v>2473035</v>
      </c>
      <c r="E19" t="s">
        <v>4</v>
      </c>
      <c r="F19" t="s">
        <v>5</v>
      </c>
      <c r="G19" s="1" t="s">
        <v>10</v>
      </c>
      <c r="J19" s="1" t="s">
        <v>10</v>
      </c>
      <c r="M19" s="1" t="s">
        <v>10</v>
      </c>
      <c r="P19" s="1" t="s">
        <v>10</v>
      </c>
      <c r="S19" s="1" t="s">
        <v>10</v>
      </c>
      <c r="V19" s="1" t="s">
        <v>10</v>
      </c>
      <c r="Y19" s="1" t="s">
        <v>10</v>
      </c>
      <c r="AB19" s="1" t="s">
        <v>10</v>
      </c>
      <c r="AE19" s="1" t="s">
        <v>10</v>
      </c>
      <c r="AH19" s="1" t="s">
        <v>10</v>
      </c>
      <c r="AK19" s="1" t="s">
        <v>10</v>
      </c>
      <c r="AN19" s="1">
        <v>3.588087549336204E-4</v>
      </c>
      <c r="AO19">
        <v>2</v>
      </c>
      <c r="AP19">
        <v>5574</v>
      </c>
      <c r="AQ19" s="1" t="s">
        <v>10</v>
      </c>
      <c r="AT19" s="1" t="s">
        <v>10</v>
      </c>
      <c r="AW19" s="1" t="s">
        <v>10</v>
      </c>
      <c r="AZ19" s="1" t="s">
        <v>10</v>
      </c>
      <c r="BC19" s="1" t="s">
        <v>10</v>
      </c>
      <c r="BF19" s="1" t="s">
        <v>10</v>
      </c>
      <c r="BI19" s="1" t="s">
        <v>10</v>
      </c>
      <c r="BL19" s="1" t="s">
        <v>10</v>
      </c>
      <c r="BO19" s="1" t="s">
        <v>10</v>
      </c>
      <c r="BR19" s="1" t="s">
        <v>10</v>
      </c>
    </row>
    <row r="20" spans="1:72" x14ac:dyDescent="0.35">
      <c r="A20" t="s">
        <v>37</v>
      </c>
      <c r="B20" t="s">
        <v>0</v>
      </c>
      <c r="C20">
        <v>2473165</v>
      </c>
      <c r="D20">
        <v>2473165</v>
      </c>
      <c r="E20" t="s">
        <v>3</v>
      </c>
      <c r="F20" t="s">
        <v>4</v>
      </c>
      <c r="G20" s="1" t="s">
        <v>10</v>
      </c>
      <c r="J20" s="1" t="s">
        <v>10</v>
      </c>
      <c r="M20" s="1" t="s">
        <v>10</v>
      </c>
      <c r="P20" s="1" t="s">
        <v>10</v>
      </c>
      <c r="S20" s="1" t="s">
        <v>10</v>
      </c>
      <c r="V20" s="1" t="s">
        <v>10</v>
      </c>
      <c r="Y20" s="1" t="s">
        <v>10</v>
      </c>
      <c r="AB20" s="1" t="s">
        <v>10</v>
      </c>
      <c r="AE20" s="1" t="s">
        <v>10</v>
      </c>
      <c r="AH20" s="1" t="s">
        <v>10</v>
      </c>
      <c r="AK20" s="1" t="s">
        <v>10</v>
      </c>
      <c r="AN20" s="1" t="s">
        <v>10</v>
      </c>
      <c r="AQ20" s="1" t="s">
        <v>10</v>
      </c>
      <c r="AT20" s="1" t="s">
        <v>10</v>
      </c>
      <c r="AW20" s="1" t="s">
        <v>10</v>
      </c>
      <c r="AZ20" s="1" t="s">
        <v>10</v>
      </c>
      <c r="BC20" s="1" t="s">
        <v>10</v>
      </c>
      <c r="BF20" s="1" t="s">
        <v>10</v>
      </c>
      <c r="BI20" s="1">
        <v>1.5043249341857841E-3</v>
      </c>
      <c r="BJ20">
        <v>4</v>
      </c>
      <c r="BK20">
        <v>2659</v>
      </c>
      <c r="BL20" s="1" t="s">
        <v>10</v>
      </c>
      <c r="BO20" s="1" t="s">
        <v>10</v>
      </c>
      <c r="BR20" s="1" t="s">
        <v>10</v>
      </c>
    </row>
    <row r="21" spans="1:72" s="3" customFormat="1" x14ac:dyDescent="0.35">
      <c r="A21" s="3" t="s">
        <v>37</v>
      </c>
      <c r="B21" s="3" t="s">
        <v>0</v>
      </c>
      <c r="C21" s="3">
        <v>2473165</v>
      </c>
      <c r="D21" s="3">
        <v>2473170</v>
      </c>
      <c r="E21" s="3" t="s">
        <v>8</v>
      </c>
      <c r="F21" s="3" t="s">
        <v>3</v>
      </c>
      <c r="G21" s="4">
        <v>1.4265335235378032E-3</v>
      </c>
      <c r="H21" s="3">
        <v>4</v>
      </c>
      <c r="I21" s="3">
        <v>2804</v>
      </c>
      <c r="J21" s="4">
        <v>2.5989026855327752E-3</v>
      </c>
      <c r="K21" s="3">
        <v>9</v>
      </c>
      <c r="L21" s="3">
        <v>3463</v>
      </c>
      <c r="M21" s="4" t="s">
        <v>10</v>
      </c>
      <c r="P21" s="4">
        <v>1.557632398753894E-3</v>
      </c>
      <c r="Q21" s="3">
        <v>3</v>
      </c>
      <c r="R21" s="3">
        <v>1926</v>
      </c>
      <c r="S21" s="4">
        <v>2.4279210925644916E-3</v>
      </c>
      <c r="T21" s="3">
        <v>8</v>
      </c>
      <c r="U21" s="3">
        <v>3295</v>
      </c>
      <c r="V21" s="4">
        <v>3.7373863211660643E-4</v>
      </c>
      <c r="W21" s="3">
        <v>3</v>
      </c>
      <c r="X21" s="3">
        <v>8027</v>
      </c>
      <c r="Y21" s="4">
        <v>4.4687189672293947E-3</v>
      </c>
      <c r="Z21" s="3">
        <v>9</v>
      </c>
      <c r="AA21" s="3">
        <v>2014</v>
      </c>
      <c r="AB21" s="4">
        <v>6.1847700038654809E-3</v>
      </c>
      <c r="AC21" s="3">
        <v>16</v>
      </c>
      <c r="AD21" s="3">
        <v>2587</v>
      </c>
      <c r="AE21" s="4">
        <v>2.9940119760479044E-3</v>
      </c>
      <c r="AF21" s="3">
        <v>8</v>
      </c>
      <c r="AG21" s="3">
        <v>2672</v>
      </c>
      <c r="AH21" s="4">
        <v>2.4630541871921183E-2</v>
      </c>
      <c r="AI21" s="3">
        <v>45</v>
      </c>
      <c r="AJ21" s="3">
        <v>1827</v>
      </c>
      <c r="AK21" s="4">
        <v>1.8687110685194058E-2</v>
      </c>
      <c r="AL21" s="3">
        <v>39</v>
      </c>
      <c r="AM21" s="3">
        <v>2087</v>
      </c>
      <c r="AN21" s="4">
        <v>1.0549177784672665E-2</v>
      </c>
      <c r="AO21" s="3">
        <v>34</v>
      </c>
      <c r="AP21" s="3">
        <v>3223</v>
      </c>
      <c r="AQ21" s="4">
        <v>0.15349740932642486</v>
      </c>
      <c r="AR21" s="3">
        <v>237</v>
      </c>
      <c r="AS21" s="3">
        <v>1544</v>
      </c>
      <c r="AT21" s="4">
        <v>0.1381135707410972</v>
      </c>
      <c r="AU21" s="3">
        <v>287</v>
      </c>
      <c r="AV21" s="3">
        <v>2078</v>
      </c>
      <c r="AW21" s="4">
        <v>0.14697236919459142</v>
      </c>
      <c r="AX21" s="3">
        <v>250</v>
      </c>
      <c r="AY21" s="3">
        <v>1701</v>
      </c>
      <c r="AZ21" s="4" t="s">
        <v>10</v>
      </c>
      <c r="BC21" s="4">
        <v>0.99936122644522518</v>
      </c>
      <c r="BD21" s="3">
        <v>3129</v>
      </c>
      <c r="BE21" s="3">
        <v>3131</v>
      </c>
      <c r="BF21" s="4" t="s">
        <v>10</v>
      </c>
      <c r="BI21" s="4" t="s">
        <v>10</v>
      </c>
      <c r="BL21" s="4" t="s">
        <v>10</v>
      </c>
      <c r="BO21" s="4" t="s">
        <v>10</v>
      </c>
      <c r="BR21" s="4" t="s">
        <v>10</v>
      </c>
    </row>
    <row r="22" spans="1:72" x14ac:dyDescent="0.35">
      <c r="A22" t="s">
        <v>37</v>
      </c>
      <c r="B22" t="s">
        <v>0</v>
      </c>
      <c r="C22">
        <v>2473177</v>
      </c>
      <c r="D22">
        <v>2473177</v>
      </c>
      <c r="E22" t="s">
        <v>3</v>
      </c>
      <c r="F22" t="s">
        <v>4</v>
      </c>
      <c r="G22" s="1" t="s">
        <v>10</v>
      </c>
      <c r="J22" s="1" t="s">
        <v>10</v>
      </c>
      <c r="M22" s="1">
        <v>5.6593095642331638E-4</v>
      </c>
      <c r="N22">
        <v>2</v>
      </c>
      <c r="O22">
        <v>3534</v>
      </c>
      <c r="P22" s="1" t="s">
        <v>10</v>
      </c>
      <c r="S22" s="1" t="s">
        <v>10</v>
      </c>
      <c r="V22" s="1" t="s">
        <v>10</v>
      </c>
      <c r="Y22" s="1">
        <v>9.5556617295747726E-4</v>
      </c>
      <c r="Z22">
        <v>2</v>
      </c>
      <c r="AA22">
        <v>2093</v>
      </c>
      <c r="AB22" s="1" t="s">
        <v>10</v>
      </c>
      <c r="AE22" s="1" t="s">
        <v>10</v>
      </c>
      <c r="AH22" s="1" t="s">
        <v>10</v>
      </c>
      <c r="AK22" s="1" t="s">
        <v>10</v>
      </c>
      <c r="AN22" s="1" t="s">
        <v>10</v>
      </c>
      <c r="AQ22" s="1" t="s">
        <v>10</v>
      </c>
      <c r="AT22" s="1" t="s">
        <v>10</v>
      </c>
      <c r="AW22" s="1" t="s">
        <v>10</v>
      </c>
      <c r="AZ22" s="1" t="s">
        <v>10</v>
      </c>
      <c r="BC22" s="1" t="s">
        <v>10</v>
      </c>
      <c r="BF22" s="1" t="s">
        <v>10</v>
      </c>
      <c r="BI22" s="1" t="s">
        <v>10</v>
      </c>
      <c r="BL22" s="1" t="s">
        <v>10</v>
      </c>
      <c r="BO22" s="1" t="s">
        <v>10</v>
      </c>
      <c r="BR22" s="1" t="s">
        <v>10</v>
      </c>
    </row>
    <row r="23" spans="1:72" x14ac:dyDescent="0.35">
      <c r="A23" t="s">
        <v>37</v>
      </c>
      <c r="B23" t="s">
        <v>0</v>
      </c>
      <c r="C23">
        <v>2473195</v>
      </c>
      <c r="D23">
        <v>2473195</v>
      </c>
      <c r="E23" t="s">
        <v>4</v>
      </c>
      <c r="F23" t="s">
        <v>2</v>
      </c>
      <c r="G23" s="1" t="s">
        <v>10</v>
      </c>
      <c r="J23" s="1" t="s">
        <v>10</v>
      </c>
      <c r="M23" s="1" t="s">
        <v>10</v>
      </c>
      <c r="P23" s="1" t="s">
        <v>10</v>
      </c>
      <c r="S23" s="1" t="s">
        <v>10</v>
      </c>
      <c r="V23" s="1" t="s">
        <v>10</v>
      </c>
      <c r="Y23" s="1" t="s">
        <v>10</v>
      </c>
      <c r="AB23" s="1" t="s">
        <v>10</v>
      </c>
      <c r="AE23" s="1" t="s">
        <v>10</v>
      </c>
      <c r="AH23" s="1" t="s">
        <v>10</v>
      </c>
      <c r="AK23" s="1" t="s">
        <v>10</v>
      </c>
      <c r="AN23" s="1" t="s">
        <v>10</v>
      </c>
      <c r="AQ23" s="1" t="s">
        <v>10</v>
      </c>
      <c r="AT23" s="1" t="s">
        <v>10</v>
      </c>
      <c r="AW23" s="1">
        <v>1.3386880856760374E-3</v>
      </c>
      <c r="AX23">
        <v>2</v>
      </c>
      <c r="AY23">
        <v>1494</v>
      </c>
      <c r="AZ23" s="1" t="s">
        <v>10</v>
      </c>
      <c r="BC23" s="1">
        <v>5.4719562243502051E-3</v>
      </c>
      <c r="BD23">
        <v>16</v>
      </c>
      <c r="BE23">
        <v>2924</v>
      </c>
      <c r="BF23" s="1" t="s">
        <v>10</v>
      </c>
      <c r="BI23" s="1" t="s">
        <v>10</v>
      </c>
      <c r="BL23" s="1" t="s">
        <v>10</v>
      </c>
      <c r="BO23" s="1" t="s">
        <v>10</v>
      </c>
      <c r="BR23" s="1" t="s">
        <v>10</v>
      </c>
    </row>
    <row r="24" spans="1:72" x14ac:dyDescent="0.35">
      <c r="A24" t="s">
        <v>37</v>
      </c>
      <c r="B24" t="s">
        <v>0</v>
      </c>
      <c r="C24">
        <v>2473197</v>
      </c>
      <c r="D24">
        <v>2473197</v>
      </c>
      <c r="E24" t="s">
        <v>4</v>
      </c>
      <c r="F24" t="s">
        <v>2</v>
      </c>
      <c r="G24" s="1" t="s">
        <v>10</v>
      </c>
      <c r="J24" s="1" t="s">
        <v>10</v>
      </c>
      <c r="M24" s="1" t="s">
        <v>10</v>
      </c>
      <c r="P24" s="1" t="s">
        <v>10</v>
      </c>
      <c r="S24" s="1" t="s">
        <v>10</v>
      </c>
      <c r="V24" s="1" t="s">
        <v>10</v>
      </c>
      <c r="Y24" s="1" t="s">
        <v>10</v>
      </c>
      <c r="AB24" s="1" t="s">
        <v>10</v>
      </c>
      <c r="AE24" s="1" t="s">
        <v>10</v>
      </c>
      <c r="AH24" s="1" t="s">
        <v>10</v>
      </c>
      <c r="AK24" s="1" t="s">
        <v>10</v>
      </c>
      <c r="AN24" s="1" t="s">
        <v>10</v>
      </c>
      <c r="AQ24" s="1" t="s">
        <v>10</v>
      </c>
      <c r="AT24" s="1" t="s">
        <v>10</v>
      </c>
      <c r="AW24" s="1" t="s">
        <v>10</v>
      </c>
      <c r="AZ24" s="1" t="s">
        <v>10</v>
      </c>
      <c r="BC24" s="1">
        <v>3.8461538461538464E-3</v>
      </c>
      <c r="BD24">
        <v>11</v>
      </c>
      <c r="BE24">
        <v>2860</v>
      </c>
      <c r="BF24" s="1" t="s">
        <v>10</v>
      </c>
      <c r="BI24" s="1" t="s">
        <v>10</v>
      </c>
      <c r="BL24" s="1" t="s">
        <v>10</v>
      </c>
      <c r="BO24" s="1" t="s">
        <v>10</v>
      </c>
      <c r="BR24" s="1" t="s">
        <v>10</v>
      </c>
    </row>
    <row r="25" spans="1:72" x14ac:dyDescent="0.35">
      <c r="A25" t="s">
        <v>37</v>
      </c>
      <c r="B25" t="s">
        <v>0</v>
      </c>
      <c r="C25">
        <v>2473201</v>
      </c>
      <c r="D25">
        <v>2473201</v>
      </c>
      <c r="E25" t="s">
        <v>3</v>
      </c>
      <c r="F25" t="s">
        <v>4</v>
      </c>
      <c r="G25" s="1" t="s">
        <v>10</v>
      </c>
      <c r="J25" s="1" t="s">
        <v>10</v>
      </c>
      <c r="M25" s="1" t="s">
        <v>10</v>
      </c>
      <c r="P25" s="1" t="s">
        <v>10</v>
      </c>
      <c r="S25" s="1" t="s">
        <v>10</v>
      </c>
      <c r="V25" s="1" t="s">
        <v>10</v>
      </c>
      <c r="Y25" s="1" t="s">
        <v>10</v>
      </c>
      <c r="AB25" s="1" t="s">
        <v>10</v>
      </c>
      <c r="AE25" s="1" t="s">
        <v>10</v>
      </c>
      <c r="AH25" s="1" t="s">
        <v>10</v>
      </c>
      <c r="AK25" s="1" t="s">
        <v>10</v>
      </c>
      <c r="AN25" s="1" t="s">
        <v>10</v>
      </c>
      <c r="AQ25" s="1" t="s">
        <v>10</v>
      </c>
      <c r="AT25" s="1" t="s">
        <v>10</v>
      </c>
      <c r="AW25" s="1" t="s">
        <v>10</v>
      </c>
      <c r="AZ25" s="1" t="s">
        <v>10</v>
      </c>
      <c r="BC25" s="1" t="s">
        <v>10</v>
      </c>
      <c r="BF25" s="1">
        <v>2.7855153203342618E-3</v>
      </c>
      <c r="BG25">
        <v>3</v>
      </c>
      <c r="BH25">
        <v>1077</v>
      </c>
      <c r="BI25" s="1" t="s">
        <v>10</v>
      </c>
      <c r="BL25" s="1" t="s">
        <v>10</v>
      </c>
      <c r="BO25" s="1" t="s">
        <v>10</v>
      </c>
      <c r="BR25" s="1" t="s">
        <v>10</v>
      </c>
    </row>
    <row r="26" spans="1:72" x14ac:dyDescent="0.35">
      <c r="A26" t="s">
        <v>37</v>
      </c>
      <c r="B26" t="s">
        <v>0</v>
      </c>
      <c r="C26">
        <v>2473201</v>
      </c>
      <c r="D26">
        <v>2473201</v>
      </c>
      <c r="E26" t="s">
        <v>3</v>
      </c>
      <c r="F26" t="s">
        <v>9</v>
      </c>
      <c r="G26" s="1" t="s">
        <v>10</v>
      </c>
      <c r="J26" s="1" t="s">
        <v>10</v>
      </c>
      <c r="M26" s="1" t="s">
        <v>10</v>
      </c>
      <c r="P26" s="1" t="s">
        <v>10</v>
      </c>
      <c r="S26" s="1" t="s">
        <v>10</v>
      </c>
      <c r="V26" s="1" t="s">
        <v>10</v>
      </c>
      <c r="Y26" s="1" t="s">
        <v>10</v>
      </c>
      <c r="AB26" s="1" t="s">
        <v>10</v>
      </c>
      <c r="AE26" s="1" t="s">
        <v>10</v>
      </c>
      <c r="AH26" s="1" t="s">
        <v>10</v>
      </c>
      <c r="AK26" s="1" t="s">
        <v>10</v>
      </c>
      <c r="AN26" s="1" t="s">
        <v>10</v>
      </c>
      <c r="AQ26" s="1">
        <v>2.843601895734597E-3</v>
      </c>
      <c r="AR26">
        <v>3</v>
      </c>
      <c r="AS26">
        <v>1055</v>
      </c>
      <c r="AT26" s="1" t="s">
        <v>10</v>
      </c>
      <c r="AW26" s="1">
        <v>2.553191489361702E-3</v>
      </c>
      <c r="AX26">
        <v>3</v>
      </c>
      <c r="AY26">
        <v>1175</v>
      </c>
      <c r="AZ26" s="1" t="s">
        <v>10</v>
      </c>
      <c r="BC26" s="1">
        <v>5.263157894736842E-3</v>
      </c>
      <c r="BD26">
        <v>13</v>
      </c>
      <c r="BE26">
        <v>2470</v>
      </c>
      <c r="BF26" s="1" t="s">
        <v>10</v>
      </c>
      <c r="BI26" s="1" t="s">
        <v>10</v>
      </c>
      <c r="BL26" s="1" t="s">
        <v>10</v>
      </c>
      <c r="BO26" s="1" t="s">
        <v>10</v>
      </c>
      <c r="BR26" s="1" t="s">
        <v>10</v>
      </c>
    </row>
    <row r="27" spans="1:72" x14ac:dyDescent="0.35">
      <c r="A27" t="s">
        <v>37</v>
      </c>
      <c r="B27" t="s">
        <v>0</v>
      </c>
      <c r="C27">
        <v>2473208</v>
      </c>
      <c r="D27">
        <v>2473208</v>
      </c>
      <c r="E27" t="s">
        <v>2</v>
      </c>
      <c r="F27" t="s">
        <v>4</v>
      </c>
      <c r="G27" s="1" t="s">
        <v>10</v>
      </c>
      <c r="J27" s="1" t="s">
        <v>10</v>
      </c>
      <c r="M27" s="1" t="s">
        <v>10</v>
      </c>
      <c r="P27" s="1" t="s">
        <v>10</v>
      </c>
      <c r="S27" s="1" t="s">
        <v>10</v>
      </c>
      <c r="V27" s="1" t="s">
        <v>10</v>
      </c>
      <c r="Y27" s="1" t="s">
        <v>10</v>
      </c>
      <c r="AB27" s="1" t="s">
        <v>10</v>
      </c>
      <c r="AE27" s="1" t="s">
        <v>10</v>
      </c>
      <c r="AH27" s="1" t="s">
        <v>10</v>
      </c>
      <c r="AK27" s="1" t="s">
        <v>10</v>
      </c>
      <c r="AN27" s="1" t="s">
        <v>10</v>
      </c>
      <c r="AQ27" s="1" t="s">
        <v>10</v>
      </c>
      <c r="AT27" s="1" t="s">
        <v>10</v>
      </c>
      <c r="AW27" s="1" t="s">
        <v>10</v>
      </c>
      <c r="AZ27" s="1" t="s">
        <v>10</v>
      </c>
      <c r="BC27" s="1">
        <v>2.1486892995272885E-3</v>
      </c>
      <c r="BD27">
        <v>5</v>
      </c>
      <c r="BE27">
        <v>2327</v>
      </c>
      <c r="BF27" s="1" t="s">
        <v>10</v>
      </c>
      <c r="BI27" s="1" t="s">
        <v>10</v>
      </c>
      <c r="BL27" s="1" t="s">
        <v>10</v>
      </c>
      <c r="BO27" s="1" t="s">
        <v>10</v>
      </c>
      <c r="BR27" s="1" t="s">
        <v>10</v>
      </c>
    </row>
    <row r="28" spans="1:72" x14ac:dyDescent="0.35">
      <c r="A28" t="s">
        <v>37</v>
      </c>
      <c r="B28" t="s">
        <v>0</v>
      </c>
      <c r="C28">
        <v>2473209</v>
      </c>
      <c r="D28">
        <v>2473209</v>
      </c>
      <c r="E28" t="s">
        <v>5</v>
      </c>
      <c r="F28" t="s">
        <v>4</v>
      </c>
      <c r="G28" s="1" t="s">
        <v>10</v>
      </c>
      <c r="J28" s="1" t="s">
        <v>10</v>
      </c>
      <c r="M28" s="1" t="s">
        <v>10</v>
      </c>
      <c r="P28" s="1" t="s">
        <v>10</v>
      </c>
      <c r="S28" s="1" t="s">
        <v>10</v>
      </c>
      <c r="V28" s="1" t="s">
        <v>10</v>
      </c>
      <c r="Y28" s="1" t="s">
        <v>10</v>
      </c>
      <c r="AB28" s="1" t="s">
        <v>10</v>
      </c>
      <c r="AE28" s="1" t="s">
        <v>10</v>
      </c>
      <c r="AH28" s="1" t="s">
        <v>10</v>
      </c>
      <c r="AK28" s="1" t="s">
        <v>10</v>
      </c>
      <c r="AN28" s="1" t="s">
        <v>10</v>
      </c>
      <c r="AQ28" s="1" t="s">
        <v>10</v>
      </c>
      <c r="AT28" s="1">
        <v>2.8735632183908046E-3</v>
      </c>
      <c r="AU28">
        <v>4</v>
      </c>
      <c r="AV28">
        <v>1392</v>
      </c>
      <c r="AW28" s="1" t="s">
        <v>10</v>
      </c>
      <c r="AZ28" s="1" t="s">
        <v>10</v>
      </c>
      <c r="BC28" s="1">
        <v>5.2516411378555799E-3</v>
      </c>
      <c r="BD28">
        <v>12</v>
      </c>
      <c r="BE28">
        <v>2285</v>
      </c>
      <c r="BF28" s="1" t="s">
        <v>10</v>
      </c>
      <c r="BI28" s="1" t="s">
        <v>10</v>
      </c>
      <c r="BL28" s="1" t="s">
        <v>10</v>
      </c>
      <c r="BO28" s="1" t="s">
        <v>10</v>
      </c>
      <c r="BR28" s="1" t="s">
        <v>10</v>
      </c>
    </row>
    <row r="29" spans="1:72" x14ac:dyDescent="0.35">
      <c r="A29" t="s">
        <v>37</v>
      </c>
      <c r="B29" t="s">
        <v>0</v>
      </c>
      <c r="C29">
        <v>2473213</v>
      </c>
      <c r="D29">
        <v>2473213</v>
      </c>
      <c r="E29" t="s">
        <v>3</v>
      </c>
      <c r="F29" t="s">
        <v>2</v>
      </c>
      <c r="G29" s="1" t="s">
        <v>10</v>
      </c>
      <c r="J29" s="1" t="s">
        <v>10</v>
      </c>
      <c r="M29" s="1" t="s">
        <v>10</v>
      </c>
      <c r="P29" s="1" t="s">
        <v>10</v>
      </c>
      <c r="S29" s="1" t="s">
        <v>10</v>
      </c>
      <c r="V29" s="1">
        <v>3.1918289179699969E-4</v>
      </c>
      <c r="W29">
        <v>2</v>
      </c>
      <c r="X29">
        <v>6266</v>
      </c>
      <c r="Y29" s="1" t="s">
        <v>10</v>
      </c>
      <c r="AB29" s="1" t="s">
        <v>10</v>
      </c>
      <c r="AE29" s="1" t="s">
        <v>10</v>
      </c>
      <c r="AH29" s="1" t="s">
        <v>10</v>
      </c>
      <c r="AK29" s="1" t="s">
        <v>10</v>
      </c>
      <c r="AN29" s="1" t="s">
        <v>10</v>
      </c>
      <c r="AQ29" s="1" t="s">
        <v>10</v>
      </c>
      <c r="AT29" s="1" t="s">
        <v>10</v>
      </c>
      <c r="AW29" s="1" t="s">
        <v>10</v>
      </c>
      <c r="AZ29" s="1" t="s">
        <v>10</v>
      </c>
      <c r="BC29" s="1" t="s">
        <v>10</v>
      </c>
      <c r="BF29" s="1" t="s">
        <v>10</v>
      </c>
      <c r="BI29" s="1" t="s">
        <v>10</v>
      </c>
      <c r="BL29" s="1" t="s">
        <v>10</v>
      </c>
      <c r="BO29" s="1" t="s">
        <v>10</v>
      </c>
      <c r="BR29" s="1">
        <v>9.6015362457993274E-4</v>
      </c>
      <c r="BS29">
        <v>2</v>
      </c>
      <c r="BT29">
        <v>2083</v>
      </c>
    </row>
    <row r="30" spans="1:72" x14ac:dyDescent="0.35">
      <c r="A30" t="s">
        <v>38</v>
      </c>
      <c r="B30" t="s">
        <v>0</v>
      </c>
      <c r="C30">
        <v>4235242</v>
      </c>
      <c r="D30">
        <v>4235242</v>
      </c>
      <c r="E30" t="s">
        <v>3</v>
      </c>
      <c r="F30" t="s">
        <v>2</v>
      </c>
      <c r="G30" s="1" t="s">
        <v>10</v>
      </c>
      <c r="J30" s="1" t="s">
        <v>10</v>
      </c>
      <c r="M30" s="1" t="s">
        <v>10</v>
      </c>
      <c r="P30" s="1" t="s">
        <v>10</v>
      </c>
      <c r="S30" s="1" t="s">
        <v>10</v>
      </c>
      <c r="V30" s="1" t="s">
        <v>10</v>
      </c>
      <c r="Y30" s="1" t="s">
        <v>10</v>
      </c>
      <c r="AB30" s="1">
        <v>5.0226017076845811E-4</v>
      </c>
      <c r="AC30">
        <v>2</v>
      </c>
      <c r="AD30">
        <v>3982</v>
      </c>
      <c r="AE30" s="1" t="s">
        <v>10</v>
      </c>
      <c r="AH30" s="1" t="s">
        <v>10</v>
      </c>
      <c r="AK30" s="1" t="s">
        <v>10</v>
      </c>
      <c r="AN30" s="1" t="s">
        <v>10</v>
      </c>
      <c r="AQ30" s="1" t="s">
        <v>10</v>
      </c>
      <c r="AT30" s="1" t="s">
        <v>10</v>
      </c>
      <c r="AW30" s="1" t="s">
        <v>10</v>
      </c>
      <c r="AZ30" s="1" t="s">
        <v>10</v>
      </c>
      <c r="BC30" s="1" t="s">
        <v>10</v>
      </c>
      <c r="BF30" s="1" t="s">
        <v>10</v>
      </c>
      <c r="BI30" s="1" t="s">
        <v>10</v>
      </c>
      <c r="BL30" s="1" t="s">
        <v>10</v>
      </c>
      <c r="BO30" s="1" t="s">
        <v>10</v>
      </c>
      <c r="BR30" s="1" t="s">
        <v>10</v>
      </c>
    </row>
    <row r="31" spans="1:72" x14ac:dyDescent="0.35">
      <c r="A31" t="s">
        <v>38</v>
      </c>
      <c r="B31" t="s">
        <v>0</v>
      </c>
      <c r="C31">
        <v>4235266</v>
      </c>
      <c r="D31">
        <v>4235266</v>
      </c>
      <c r="E31" t="s">
        <v>2</v>
      </c>
      <c r="F31" t="s">
        <v>5</v>
      </c>
      <c r="G31" s="1" t="s">
        <v>10</v>
      </c>
      <c r="J31" s="1" t="s">
        <v>10</v>
      </c>
      <c r="M31" s="1" t="s">
        <v>10</v>
      </c>
      <c r="P31" s="1">
        <v>3.9318479685452164E-4</v>
      </c>
      <c r="Q31">
        <v>3</v>
      </c>
      <c r="R31">
        <v>7630</v>
      </c>
      <c r="S31" s="1" t="s">
        <v>10</v>
      </c>
      <c r="V31" s="1" t="s">
        <v>10</v>
      </c>
      <c r="Y31" s="1" t="s">
        <v>10</v>
      </c>
      <c r="AB31" s="1" t="s">
        <v>10</v>
      </c>
      <c r="AE31" s="1" t="s">
        <v>10</v>
      </c>
      <c r="AH31" s="1" t="s">
        <v>10</v>
      </c>
      <c r="AK31" s="1" t="s">
        <v>10</v>
      </c>
      <c r="AN31" s="1" t="s">
        <v>10</v>
      </c>
      <c r="AQ31" s="1" t="s">
        <v>10</v>
      </c>
      <c r="AT31" s="1" t="s">
        <v>10</v>
      </c>
      <c r="AW31" s="1" t="s">
        <v>10</v>
      </c>
      <c r="AZ31" s="1" t="s">
        <v>10</v>
      </c>
      <c r="BC31" s="1" t="s">
        <v>10</v>
      </c>
      <c r="BF31" s="1" t="s">
        <v>10</v>
      </c>
      <c r="BI31" s="1" t="s">
        <v>10</v>
      </c>
      <c r="BL31" s="1" t="s">
        <v>10</v>
      </c>
      <c r="BO31" s="1" t="s">
        <v>10</v>
      </c>
      <c r="BR31" s="1" t="s">
        <v>10</v>
      </c>
    </row>
    <row r="32" spans="1:72" x14ac:dyDescent="0.35">
      <c r="A32" t="s">
        <v>38</v>
      </c>
      <c r="B32" t="s">
        <v>0</v>
      </c>
      <c r="C32">
        <v>4235268</v>
      </c>
      <c r="D32">
        <v>4235268</v>
      </c>
      <c r="E32" t="s">
        <v>3</v>
      </c>
      <c r="F32" t="s">
        <v>4</v>
      </c>
      <c r="G32" s="1" t="s">
        <v>10</v>
      </c>
      <c r="J32" s="1" t="s">
        <v>10</v>
      </c>
      <c r="M32" s="1" t="s">
        <v>10</v>
      </c>
      <c r="P32" s="1" t="s">
        <v>10</v>
      </c>
      <c r="S32" s="1" t="s">
        <v>10</v>
      </c>
      <c r="V32" s="1" t="s">
        <v>10</v>
      </c>
      <c r="Y32" s="1">
        <v>3.6094567767550983E-4</v>
      </c>
      <c r="Z32">
        <v>2</v>
      </c>
      <c r="AA32">
        <v>5541</v>
      </c>
      <c r="AB32" s="1" t="s">
        <v>10</v>
      </c>
      <c r="AE32" s="1" t="s">
        <v>10</v>
      </c>
      <c r="AH32" s="1" t="s">
        <v>10</v>
      </c>
      <c r="AK32" s="1" t="s">
        <v>10</v>
      </c>
      <c r="AN32" s="1">
        <v>4.405286343612335E-4</v>
      </c>
      <c r="AO32">
        <v>2</v>
      </c>
      <c r="AP32">
        <v>4540</v>
      </c>
      <c r="AQ32" s="1" t="s">
        <v>10</v>
      </c>
      <c r="AT32" s="1" t="s">
        <v>10</v>
      </c>
      <c r="AW32" s="1" t="s">
        <v>10</v>
      </c>
      <c r="AZ32" s="1">
        <v>6.6035659255998238E-4</v>
      </c>
      <c r="BA32">
        <v>3</v>
      </c>
      <c r="BB32">
        <v>4543</v>
      </c>
      <c r="BC32" s="1" t="s">
        <v>10</v>
      </c>
      <c r="BF32" s="1" t="s">
        <v>10</v>
      </c>
      <c r="BI32" s="1" t="s">
        <v>10</v>
      </c>
      <c r="BL32" s="1" t="s">
        <v>10</v>
      </c>
      <c r="BO32" s="1" t="s">
        <v>10</v>
      </c>
      <c r="BR32" s="1" t="s">
        <v>10</v>
      </c>
    </row>
    <row r="33" spans="1:72" x14ac:dyDescent="0.35">
      <c r="A33" t="s">
        <v>38</v>
      </c>
      <c r="B33" t="s">
        <v>0</v>
      </c>
      <c r="C33">
        <v>4235273</v>
      </c>
      <c r="D33">
        <v>4235273</v>
      </c>
      <c r="E33" t="s">
        <v>4</v>
      </c>
      <c r="F33" t="s">
        <v>5</v>
      </c>
      <c r="G33" s="1" t="s">
        <v>10</v>
      </c>
      <c r="J33" s="1" t="s">
        <v>10</v>
      </c>
      <c r="M33" s="1" t="s">
        <v>10</v>
      </c>
      <c r="P33" s="1" t="s">
        <v>10</v>
      </c>
      <c r="S33" s="1" t="s">
        <v>10</v>
      </c>
      <c r="V33" s="1" t="s">
        <v>10</v>
      </c>
      <c r="Y33" s="1" t="s">
        <v>10</v>
      </c>
      <c r="AB33" s="1" t="s">
        <v>10</v>
      </c>
      <c r="AE33" s="1" t="s">
        <v>10</v>
      </c>
      <c r="AH33" s="1" t="s">
        <v>10</v>
      </c>
      <c r="AK33" s="1" t="s">
        <v>10</v>
      </c>
      <c r="AN33" s="1" t="s">
        <v>10</v>
      </c>
      <c r="AQ33" s="1">
        <v>3.8662284941040013E-4</v>
      </c>
      <c r="AR33">
        <v>2</v>
      </c>
      <c r="AS33">
        <v>5173</v>
      </c>
      <c r="AT33" s="1" t="s">
        <v>10</v>
      </c>
      <c r="AW33" s="1" t="s">
        <v>10</v>
      </c>
      <c r="AZ33" s="1" t="s">
        <v>10</v>
      </c>
      <c r="BC33" s="1" t="s">
        <v>10</v>
      </c>
      <c r="BF33" s="1" t="s">
        <v>10</v>
      </c>
      <c r="BI33" s="1" t="s">
        <v>10</v>
      </c>
      <c r="BL33" s="1" t="s">
        <v>10</v>
      </c>
      <c r="BO33" s="1" t="s">
        <v>10</v>
      </c>
      <c r="BR33" s="1" t="s">
        <v>10</v>
      </c>
    </row>
    <row r="34" spans="1:72" x14ac:dyDescent="0.35">
      <c r="A34" t="s">
        <v>38</v>
      </c>
      <c r="B34" t="s">
        <v>0</v>
      </c>
      <c r="C34">
        <v>4235278</v>
      </c>
      <c r="D34">
        <v>4235278</v>
      </c>
      <c r="E34" t="s">
        <v>2</v>
      </c>
      <c r="F34" t="s">
        <v>5</v>
      </c>
      <c r="G34" s="1" t="s">
        <v>10</v>
      </c>
      <c r="J34" s="1" t="s">
        <v>10</v>
      </c>
      <c r="M34" s="1" t="s">
        <v>10</v>
      </c>
      <c r="P34" s="1" t="s">
        <v>10</v>
      </c>
      <c r="S34" s="1" t="s">
        <v>10</v>
      </c>
      <c r="V34" s="1" t="s">
        <v>10</v>
      </c>
      <c r="Y34" s="1" t="s">
        <v>10</v>
      </c>
      <c r="AB34" s="1" t="s">
        <v>10</v>
      </c>
      <c r="AE34" s="1" t="s">
        <v>10</v>
      </c>
      <c r="AH34" s="1" t="s">
        <v>10</v>
      </c>
      <c r="AK34" s="1" t="s">
        <v>10</v>
      </c>
      <c r="AN34" s="1" t="s">
        <v>10</v>
      </c>
      <c r="AQ34" s="1" t="s">
        <v>10</v>
      </c>
      <c r="AT34" s="1" t="s">
        <v>10</v>
      </c>
      <c r="AW34" s="1" t="s">
        <v>10</v>
      </c>
      <c r="AZ34" s="1">
        <v>4.6040515653775324E-4</v>
      </c>
      <c r="BA34">
        <v>2</v>
      </c>
      <c r="BB34">
        <v>4344</v>
      </c>
      <c r="BC34" s="1" t="s">
        <v>10</v>
      </c>
      <c r="BF34" s="1" t="s">
        <v>10</v>
      </c>
      <c r="BI34" s="1" t="s">
        <v>10</v>
      </c>
      <c r="BL34" s="1" t="s">
        <v>10</v>
      </c>
      <c r="BO34" s="1" t="s">
        <v>10</v>
      </c>
      <c r="BR34" s="1" t="s">
        <v>10</v>
      </c>
    </row>
    <row r="35" spans="1:72" x14ac:dyDescent="0.35">
      <c r="A35" t="s">
        <v>38</v>
      </c>
      <c r="B35" t="s">
        <v>0</v>
      </c>
      <c r="C35">
        <v>4235287</v>
      </c>
      <c r="D35">
        <v>4235287</v>
      </c>
      <c r="E35" t="s">
        <v>3</v>
      </c>
      <c r="F35" t="s">
        <v>4</v>
      </c>
      <c r="G35" s="1" t="s">
        <v>10</v>
      </c>
      <c r="J35" s="1" t="s">
        <v>10</v>
      </c>
      <c r="M35" s="1" t="s">
        <v>10</v>
      </c>
      <c r="P35" s="1" t="s">
        <v>10</v>
      </c>
      <c r="S35" s="1" t="s">
        <v>10</v>
      </c>
      <c r="V35" s="1" t="s">
        <v>10</v>
      </c>
      <c r="Y35" s="1" t="s">
        <v>10</v>
      </c>
      <c r="AB35" s="1" t="s">
        <v>10</v>
      </c>
      <c r="AE35" s="1" t="s">
        <v>10</v>
      </c>
      <c r="AH35" s="1" t="s">
        <v>10</v>
      </c>
      <c r="AK35" s="1">
        <v>4.6125461254612545E-4</v>
      </c>
      <c r="AL35">
        <v>2</v>
      </c>
      <c r="AM35">
        <v>4336</v>
      </c>
      <c r="AN35" s="1" t="s">
        <v>10</v>
      </c>
      <c r="AQ35" s="1" t="s">
        <v>10</v>
      </c>
      <c r="AT35" s="1" t="s">
        <v>10</v>
      </c>
      <c r="AW35" s="1" t="s">
        <v>10</v>
      </c>
      <c r="AZ35" s="1" t="s">
        <v>10</v>
      </c>
      <c r="BC35" s="1" t="s">
        <v>10</v>
      </c>
      <c r="BF35" s="1" t="s">
        <v>10</v>
      </c>
      <c r="BI35" s="1" t="s">
        <v>10</v>
      </c>
      <c r="BL35" s="1" t="s">
        <v>10</v>
      </c>
      <c r="BO35" s="1" t="s">
        <v>10</v>
      </c>
      <c r="BR35" s="1" t="s">
        <v>10</v>
      </c>
    </row>
    <row r="36" spans="1:72" x14ac:dyDescent="0.35">
      <c r="A36" t="s">
        <v>39</v>
      </c>
      <c r="B36" t="s">
        <v>0</v>
      </c>
      <c r="C36">
        <v>4235341</v>
      </c>
      <c r="D36">
        <v>4235341</v>
      </c>
      <c r="E36" t="s">
        <v>3</v>
      </c>
      <c r="F36" t="s">
        <v>4</v>
      </c>
      <c r="G36" s="1" t="s">
        <v>10</v>
      </c>
      <c r="J36" s="1" t="s">
        <v>10</v>
      </c>
      <c r="M36" s="1" t="s">
        <v>10</v>
      </c>
      <c r="P36" s="1" t="s">
        <v>10</v>
      </c>
      <c r="S36" s="1" t="s">
        <v>10</v>
      </c>
      <c r="V36" s="1" t="s">
        <v>10</v>
      </c>
      <c r="Y36" s="1">
        <v>4.1958041958041958E-4</v>
      </c>
      <c r="Z36">
        <v>3</v>
      </c>
      <c r="AA36">
        <v>7150</v>
      </c>
      <c r="AB36" s="1" t="s">
        <v>10</v>
      </c>
      <c r="AE36" s="1" t="s">
        <v>10</v>
      </c>
      <c r="AH36" s="1" t="s">
        <v>10</v>
      </c>
      <c r="AK36" s="1" t="s">
        <v>10</v>
      </c>
      <c r="AN36" s="1" t="s">
        <v>10</v>
      </c>
      <c r="AQ36" s="1" t="s">
        <v>10</v>
      </c>
      <c r="AT36" s="1" t="s">
        <v>10</v>
      </c>
      <c r="AW36" s="1" t="s">
        <v>10</v>
      </c>
      <c r="AZ36" s="1" t="s">
        <v>10</v>
      </c>
      <c r="BC36" s="1">
        <v>2.6490066225165563E-4</v>
      </c>
      <c r="BD36">
        <v>2</v>
      </c>
      <c r="BE36">
        <v>7550</v>
      </c>
      <c r="BF36" s="1" t="s">
        <v>10</v>
      </c>
      <c r="BI36" s="1" t="s">
        <v>10</v>
      </c>
      <c r="BL36" s="1">
        <v>3.8819875776397513E-4</v>
      </c>
      <c r="BM36">
        <v>3</v>
      </c>
      <c r="BN36">
        <v>7728</v>
      </c>
      <c r="BO36" s="1" t="s">
        <v>10</v>
      </c>
      <c r="BR36" s="1" t="s">
        <v>10</v>
      </c>
    </row>
    <row r="37" spans="1:72" x14ac:dyDescent="0.35">
      <c r="A37" t="s">
        <v>39</v>
      </c>
      <c r="B37" t="s">
        <v>0</v>
      </c>
      <c r="C37">
        <v>4235350</v>
      </c>
      <c r="D37">
        <v>4235350</v>
      </c>
      <c r="E37" t="s">
        <v>3</v>
      </c>
      <c r="F37" t="s">
        <v>4</v>
      </c>
      <c r="G37" s="1" t="s">
        <v>10</v>
      </c>
      <c r="J37" s="1" t="s">
        <v>10</v>
      </c>
      <c r="M37" s="1" t="s">
        <v>10</v>
      </c>
      <c r="P37" s="1" t="s">
        <v>10</v>
      </c>
      <c r="S37" s="1" t="s">
        <v>10</v>
      </c>
      <c r="V37" s="1">
        <v>2.8017090425159347E-4</v>
      </c>
      <c r="W37">
        <v>4</v>
      </c>
      <c r="X37">
        <v>14277</v>
      </c>
      <c r="Y37" s="1" t="s">
        <v>10</v>
      </c>
      <c r="AB37" s="1" t="s">
        <v>10</v>
      </c>
      <c r="AE37" s="1" t="s">
        <v>10</v>
      </c>
      <c r="AH37" s="1" t="s">
        <v>10</v>
      </c>
      <c r="AK37" s="1" t="s">
        <v>10</v>
      </c>
      <c r="AN37" s="1" t="s">
        <v>10</v>
      </c>
      <c r="AQ37" s="1" t="s">
        <v>10</v>
      </c>
      <c r="AT37" s="1" t="s">
        <v>10</v>
      </c>
      <c r="AW37" s="1" t="s">
        <v>10</v>
      </c>
      <c r="AZ37" s="1" t="s">
        <v>10</v>
      </c>
      <c r="BC37" s="1" t="s">
        <v>10</v>
      </c>
      <c r="BF37" s="1" t="s">
        <v>10</v>
      </c>
      <c r="BI37" s="1" t="s">
        <v>10</v>
      </c>
      <c r="BL37" s="1" t="s">
        <v>10</v>
      </c>
      <c r="BO37" s="1" t="s">
        <v>10</v>
      </c>
      <c r="BR37" s="1" t="s">
        <v>10</v>
      </c>
    </row>
    <row r="38" spans="1:72" x14ac:dyDescent="0.35">
      <c r="A38" t="s">
        <v>39</v>
      </c>
      <c r="B38" t="s">
        <v>0</v>
      </c>
      <c r="C38">
        <v>4235351</v>
      </c>
      <c r="D38">
        <v>4235351</v>
      </c>
      <c r="E38" t="s">
        <v>3</v>
      </c>
      <c r="F38" t="s">
        <v>5</v>
      </c>
      <c r="G38" s="1" t="s">
        <v>10</v>
      </c>
      <c r="J38" s="1" t="s">
        <v>10</v>
      </c>
      <c r="M38" s="1" t="s">
        <v>10</v>
      </c>
      <c r="P38" s="1" t="s">
        <v>10</v>
      </c>
      <c r="S38" s="1" t="s">
        <v>10</v>
      </c>
      <c r="V38" s="1" t="s">
        <v>10</v>
      </c>
      <c r="Y38" s="1" t="s">
        <v>10</v>
      </c>
      <c r="AB38" s="1" t="s">
        <v>10</v>
      </c>
      <c r="AE38" s="1" t="s">
        <v>10</v>
      </c>
      <c r="AH38" s="1" t="s">
        <v>10</v>
      </c>
      <c r="AK38" s="1" t="s">
        <v>10</v>
      </c>
      <c r="AN38" s="1" t="s">
        <v>10</v>
      </c>
      <c r="AQ38" s="1" t="s">
        <v>10</v>
      </c>
      <c r="AT38" s="1" t="s">
        <v>10</v>
      </c>
      <c r="AW38" s="1" t="s">
        <v>10</v>
      </c>
      <c r="AZ38" s="1" t="s">
        <v>10</v>
      </c>
      <c r="BC38" s="1" t="s">
        <v>10</v>
      </c>
      <c r="BF38" s="1" t="s">
        <v>10</v>
      </c>
      <c r="BI38" s="1">
        <v>5.1220761481987371E-4</v>
      </c>
      <c r="BJ38">
        <v>3</v>
      </c>
      <c r="BK38">
        <v>5857</v>
      </c>
      <c r="BL38" s="1" t="s">
        <v>10</v>
      </c>
      <c r="BO38" s="1" t="s">
        <v>10</v>
      </c>
      <c r="BR38" s="1" t="s">
        <v>10</v>
      </c>
    </row>
    <row r="39" spans="1:72" s="3" customFormat="1" x14ac:dyDescent="0.35">
      <c r="A39" s="3" t="s">
        <v>39</v>
      </c>
      <c r="B39" s="3" t="s">
        <v>0</v>
      </c>
      <c r="C39" s="3">
        <v>4235352</v>
      </c>
      <c r="D39" s="3">
        <v>4235352</v>
      </c>
      <c r="E39" s="3" t="s">
        <v>5</v>
      </c>
      <c r="F39" s="3" t="s">
        <v>7</v>
      </c>
      <c r="G39" s="4">
        <v>1.7736214124475975E-3</v>
      </c>
      <c r="H39" s="3">
        <v>11</v>
      </c>
      <c r="I39" s="3">
        <v>6202</v>
      </c>
      <c r="J39" s="4">
        <v>2.9342723004694836E-4</v>
      </c>
      <c r="K39" s="3">
        <v>2</v>
      </c>
      <c r="L39" s="3">
        <v>6816</v>
      </c>
      <c r="M39" s="4">
        <v>1.3017066820943013E-3</v>
      </c>
      <c r="N39" s="3">
        <v>9</v>
      </c>
      <c r="O39" s="3">
        <v>6914</v>
      </c>
      <c r="P39" s="4">
        <v>1.0637166258908627E-3</v>
      </c>
      <c r="Q39" s="3">
        <v>10</v>
      </c>
      <c r="R39" s="3">
        <v>9401</v>
      </c>
      <c r="S39" s="4">
        <v>1.8617640214102862E-3</v>
      </c>
      <c r="T39" s="3">
        <v>24</v>
      </c>
      <c r="U39" s="3">
        <v>12891</v>
      </c>
      <c r="V39" s="4">
        <v>1.7499088589135983E-3</v>
      </c>
      <c r="W39" s="3">
        <v>24</v>
      </c>
      <c r="X39" s="3">
        <v>13715</v>
      </c>
      <c r="Y39" s="4">
        <v>2.6536930561698365E-3</v>
      </c>
      <c r="Z39" s="3">
        <v>18</v>
      </c>
      <c r="AA39" s="3">
        <v>6783</v>
      </c>
      <c r="AB39" s="4">
        <v>4.8197072474116384E-3</v>
      </c>
      <c r="AC39" s="3">
        <v>27</v>
      </c>
      <c r="AD39" s="3">
        <v>5602</v>
      </c>
      <c r="AE39" s="4">
        <v>5.2027269465374955E-3</v>
      </c>
      <c r="AF39" s="3">
        <v>29</v>
      </c>
      <c r="AG39" s="3">
        <v>5574</v>
      </c>
      <c r="AH39" s="4">
        <v>9.757030801607041E-3</v>
      </c>
      <c r="AI39" s="3">
        <v>51</v>
      </c>
      <c r="AJ39" s="3">
        <v>5227</v>
      </c>
      <c r="AK39" s="4">
        <v>1.0092918936238385E-2</v>
      </c>
      <c r="AL39" s="3">
        <v>63</v>
      </c>
      <c r="AM39" s="3">
        <v>6242</v>
      </c>
      <c r="AN39" s="4">
        <v>1.2222222222222223E-2</v>
      </c>
      <c r="AO39" s="3">
        <v>77</v>
      </c>
      <c r="AP39" s="3">
        <v>6300</v>
      </c>
      <c r="AQ39" s="4">
        <v>9.0501792114695334E-2</v>
      </c>
      <c r="AR39" s="3">
        <v>606</v>
      </c>
      <c r="AS39" s="3">
        <v>6696</v>
      </c>
      <c r="AT39" s="4">
        <v>8.7293311485178007E-2</v>
      </c>
      <c r="AU39" s="3">
        <v>586</v>
      </c>
      <c r="AV39" s="3">
        <v>6713</v>
      </c>
      <c r="AW39" s="4">
        <v>9.5355731225296447E-2</v>
      </c>
      <c r="AX39" s="3">
        <v>579</v>
      </c>
      <c r="AY39" s="3">
        <v>6072</v>
      </c>
      <c r="AZ39" s="4" t="s">
        <v>10</v>
      </c>
      <c r="BC39" s="4">
        <v>7.0313598649978911E-4</v>
      </c>
      <c r="BD39" s="3">
        <v>5</v>
      </c>
      <c r="BE39" s="3">
        <v>7111</v>
      </c>
      <c r="BF39" s="4" t="s">
        <v>10</v>
      </c>
      <c r="BI39" s="4">
        <v>0.99151221202147932</v>
      </c>
      <c r="BJ39" s="3">
        <v>5724</v>
      </c>
      <c r="BK39" s="3">
        <v>5773</v>
      </c>
      <c r="BL39" s="4" t="s">
        <v>10</v>
      </c>
      <c r="BO39" s="4">
        <v>4.9352251696483653E-4</v>
      </c>
      <c r="BP39" s="3">
        <v>4</v>
      </c>
      <c r="BQ39" s="3">
        <v>8105</v>
      </c>
      <c r="BR39" s="4">
        <v>9.8151480451496805E-4</v>
      </c>
      <c r="BS39" s="3">
        <v>6</v>
      </c>
      <c r="BT39" s="3">
        <v>6113</v>
      </c>
    </row>
    <row r="40" spans="1:72" s="3" customFormat="1" x14ac:dyDescent="0.35">
      <c r="A40" s="3" t="s">
        <v>39</v>
      </c>
      <c r="B40" s="3" t="s">
        <v>0</v>
      </c>
      <c r="C40" s="3">
        <v>4235352</v>
      </c>
      <c r="D40" s="3">
        <v>4235353</v>
      </c>
      <c r="E40" s="3" t="s">
        <v>7</v>
      </c>
      <c r="F40" s="3" t="s">
        <v>5</v>
      </c>
      <c r="G40" s="4">
        <v>8.0619155111254432E-4</v>
      </c>
      <c r="H40" s="3">
        <v>5</v>
      </c>
      <c r="I40" s="3">
        <v>6202</v>
      </c>
      <c r="J40" s="4">
        <v>1.7605633802816902E-3</v>
      </c>
      <c r="K40" s="3">
        <v>12</v>
      </c>
      <c r="L40" s="3">
        <v>6816</v>
      </c>
      <c r="M40" s="4">
        <v>1.5909748336708129E-3</v>
      </c>
      <c r="N40" s="3">
        <v>11</v>
      </c>
      <c r="O40" s="3">
        <v>6914</v>
      </c>
      <c r="P40" s="4">
        <v>1.5955749388362941E-3</v>
      </c>
      <c r="Q40" s="3">
        <v>15</v>
      </c>
      <c r="R40" s="3">
        <v>9401</v>
      </c>
      <c r="S40" s="4">
        <v>1.0084555115972384E-3</v>
      </c>
      <c r="T40" s="3">
        <v>13</v>
      </c>
      <c r="U40" s="3">
        <v>12891</v>
      </c>
      <c r="V40" s="4">
        <v>1.0936930368209989E-3</v>
      </c>
      <c r="W40" s="3">
        <v>15</v>
      </c>
      <c r="X40" s="3">
        <v>13715</v>
      </c>
      <c r="Y40" s="4">
        <v>1.0025062656641603E-2</v>
      </c>
      <c r="Z40" s="3">
        <v>68</v>
      </c>
      <c r="AA40" s="3">
        <v>6783</v>
      </c>
      <c r="AB40" s="4">
        <v>4.8197072474116384E-3</v>
      </c>
      <c r="AC40" s="3">
        <v>27</v>
      </c>
      <c r="AD40" s="3">
        <v>5602</v>
      </c>
      <c r="AE40" s="4">
        <v>3.7674919268030141E-3</v>
      </c>
      <c r="AF40" s="3">
        <v>21</v>
      </c>
      <c r="AG40" s="3">
        <v>5574</v>
      </c>
      <c r="AH40" s="4">
        <v>1.1287545437153242E-2</v>
      </c>
      <c r="AI40" s="3">
        <v>59</v>
      </c>
      <c r="AJ40" s="3">
        <v>5227</v>
      </c>
      <c r="AK40" s="4">
        <v>1.4418455623197693E-2</v>
      </c>
      <c r="AL40" s="3">
        <v>90</v>
      </c>
      <c r="AM40" s="3">
        <v>6242</v>
      </c>
      <c r="AN40" s="4">
        <v>1.0158730158730159E-2</v>
      </c>
      <c r="AO40" s="3">
        <v>64</v>
      </c>
      <c r="AP40" s="3">
        <v>6300</v>
      </c>
      <c r="AQ40" s="4">
        <v>0.11126045400238949</v>
      </c>
      <c r="AR40" s="3">
        <v>745</v>
      </c>
      <c r="AS40" s="3">
        <v>6696</v>
      </c>
      <c r="AT40" s="4">
        <v>0.11783107403545359</v>
      </c>
      <c r="AU40" s="3">
        <v>791</v>
      </c>
      <c r="AV40" s="3">
        <v>6713</v>
      </c>
      <c r="AW40" s="4">
        <v>0.13372859025032938</v>
      </c>
      <c r="AX40" s="3">
        <v>812</v>
      </c>
      <c r="AY40" s="3">
        <v>6072</v>
      </c>
      <c r="AZ40" s="4" t="s">
        <v>10</v>
      </c>
      <c r="BC40" s="4" t="s">
        <v>10</v>
      </c>
      <c r="BF40" s="4">
        <v>0.54660224438902738</v>
      </c>
      <c r="BG40" s="3">
        <v>3507</v>
      </c>
      <c r="BH40" s="3">
        <v>6416</v>
      </c>
      <c r="BI40" s="4" t="s">
        <v>10</v>
      </c>
      <c r="BL40" s="4" t="s">
        <v>10</v>
      </c>
      <c r="BO40" s="4" t="s">
        <v>10</v>
      </c>
      <c r="BR40" s="4" t="s">
        <v>10</v>
      </c>
    </row>
    <row r="41" spans="1:72" s="3" customFormat="1" x14ac:dyDescent="0.35">
      <c r="A41" s="3" t="s">
        <v>39</v>
      </c>
      <c r="B41" s="3" t="s">
        <v>0</v>
      </c>
      <c r="C41" s="3">
        <v>4235353</v>
      </c>
      <c r="D41" s="3">
        <v>4235353</v>
      </c>
      <c r="E41" s="3" t="s">
        <v>4</v>
      </c>
      <c r="F41" s="3" t="s">
        <v>6</v>
      </c>
      <c r="G41" s="4">
        <v>1.2899064817800709E-3</v>
      </c>
      <c r="H41" s="3">
        <v>8</v>
      </c>
      <c r="I41" s="3">
        <v>6202</v>
      </c>
      <c r="J41" s="4">
        <v>4.4014084507042255E-4</v>
      </c>
      <c r="K41" s="3">
        <v>3</v>
      </c>
      <c r="L41" s="3">
        <v>6816</v>
      </c>
      <c r="M41" s="4">
        <v>8.6780445472953432E-4</v>
      </c>
      <c r="N41" s="3">
        <v>6</v>
      </c>
      <c r="O41" s="3">
        <v>6914</v>
      </c>
      <c r="P41" s="4">
        <v>6.3822997553451756E-4</v>
      </c>
      <c r="Q41" s="3">
        <v>6</v>
      </c>
      <c r="R41" s="3">
        <v>9401</v>
      </c>
      <c r="S41" s="4">
        <v>1.0084555115972384E-3</v>
      </c>
      <c r="T41" s="3">
        <v>13</v>
      </c>
      <c r="U41" s="3">
        <v>12891</v>
      </c>
      <c r="V41" s="4">
        <v>6.5621582209259932E-4</v>
      </c>
      <c r="W41" s="3">
        <v>9</v>
      </c>
      <c r="X41" s="3">
        <v>13715</v>
      </c>
      <c r="Y41" s="4">
        <v>6.6342326404245913E-3</v>
      </c>
      <c r="Z41" s="3">
        <v>45</v>
      </c>
      <c r="AA41" s="3">
        <v>6783</v>
      </c>
      <c r="AB41" s="4">
        <v>6.0692609782220632E-3</v>
      </c>
      <c r="AC41" s="3">
        <v>34</v>
      </c>
      <c r="AD41" s="3">
        <v>5602</v>
      </c>
      <c r="AE41" s="4">
        <v>3.7674919268030141E-3</v>
      </c>
      <c r="AF41" s="3">
        <v>21</v>
      </c>
      <c r="AG41" s="3">
        <v>5574</v>
      </c>
      <c r="AH41" s="4">
        <v>1.0522288119380142E-2</v>
      </c>
      <c r="AI41" s="3">
        <v>55</v>
      </c>
      <c r="AJ41" s="3">
        <v>5227</v>
      </c>
      <c r="AK41" s="4">
        <v>1.1694969561038129E-2</v>
      </c>
      <c r="AL41" s="3">
        <v>73</v>
      </c>
      <c r="AM41" s="3">
        <v>6242</v>
      </c>
      <c r="AN41" s="4">
        <v>9.3650793650793644E-3</v>
      </c>
      <c r="AO41" s="3">
        <v>59</v>
      </c>
      <c r="AP41" s="3">
        <v>6300</v>
      </c>
      <c r="AQ41" s="4">
        <v>0.11648745519713262</v>
      </c>
      <c r="AR41" s="3">
        <v>780</v>
      </c>
      <c r="AS41" s="3">
        <v>6696</v>
      </c>
      <c r="AT41" s="4">
        <v>0.10680768657828095</v>
      </c>
      <c r="AU41" s="3">
        <v>717</v>
      </c>
      <c r="AV41" s="3">
        <v>6713</v>
      </c>
      <c r="AW41" s="4">
        <v>9.4861660079051377E-2</v>
      </c>
      <c r="AX41" s="3">
        <v>576</v>
      </c>
      <c r="AY41" s="3">
        <v>6072</v>
      </c>
      <c r="AZ41" s="4" t="s">
        <v>10</v>
      </c>
      <c r="BC41" s="4" t="s">
        <v>10</v>
      </c>
      <c r="BF41" s="4">
        <v>0.45261845386533667</v>
      </c>
      <c r="BG41" s="3">
        <v>2904</v>
      </c>
      <c r="BH41" s="3">
        <v>6416</v>
      </c>
      <c r="BI41" s="4" t="s">
        <v>10</v>
      </c>
      <c r="BL41" s="4" t="s">
        <v>10</v>
      </c>
      <c r="BO41" s="4" t="s">
        <v>10</v>
      </c>
      <c r="BR41" s="4" t="s">
        <v>10</v>
      </c>
    </row>
    <row r="42" spans="1:72" x14ac:dyDescent="0.35">
      <c r="A42" t="s">
        <v>39</v>
      </c>
      <c r="B42" t="s">
        <v>0</v>
      </c>
      <c r="C42">
        <v>4235360</v>
      </c>
      <c r="D42">
        <v>4235360</v>
      </c>
      <c r="E42" t="s">
        <v>2</v>
      </c>
      <c r="F42" t="s">
        <v>4</v>
      </c>
      <c r="G42" s="1" t="s">
        <v>10</v>
      </c>
      <c r="J42" s="1" t="s">
        <v>10</v>
      </c>
      <c r="M42" s="1" t="s">
        <v>10</v>
      </c>
      <c r="P42" s="1" t="s">
        <v>10</v>
      </c>
      <c r="S42" s="1">
        <v>1.4269406392694063E-4</v>
      </c>
      <c r="T42">
        <v>2</v>
      </c>
      <c r="U42">
        <v>14016</v>
      </c>
      <c r="V42" s="1" t="s">
        <v>10</v>
      </c>
      <c r="Y42" s="1" t="s">
        <v>10</v>
      </c>
      <c r="AB42" s="1" t="s">
        <v>10</v>
      </c>
      <c r="AE42" s="1" t="s">
        <v>10</v>
      </c>
      <c r="AH42" s="1" t="s">
        <v>10</v>
      </c>
      <c r="AK42" s="1" t="s">
        <v>10</v>
      </c>
      <c r="AN42" s="1" t="s">
        <v>10</v>
      </c>
      <c r="AQ42" s="1" t="s">
        <v>10</v>
      </c>
      <c r="AT42" s="1" t="s">
        <v>10</v>
      </c>
      <c r="AW42" s="1" t="s">
        <v>10</v>
      </c>
      <c r="AZ42" s="1" t="s">
        <v>10</v>
      </c>
      <c r="BC42" s="1" t="s">
        <v>10</v>
      </c>
      <c r="BF42" s="1" t="s">
        <v>10</v>
      </c>
      <c r="BI42" s="1" t="s">
        <v>10</v>
      </c>
      <c r="BL42" s="1" t="s">
        <v>10</v>
      </c>
      <c r="BO42" s="1" t="s">
        <v>10</v>
      </c>
      <c r="BR42" s="1" t="s">
        <v>10</v>
      </c>
    </row>
    <row r="43" spans="1:72" x14ac:dyDescent="0.35">
      <c r="A43" t="s">
        <v>39</v>
      </c>
      <c r="B43" t="s">
        <v>0</v>
      </c>
      <c r="C43">
        <v>4235370</v>
      </c>
      <c r="D43">
        <v>4235370</v>
      </c>
      <c r="E43" t="s">
        <v>3</v>
      </c>
      <c r="F43" t="s">
        <v>4</v>
      </c>
      <c r="G43" s="1" t="s">
        <v>10</v>
      </c>
      <c r="J43" s="1" t="s">
        <v>10</v>
      </c>
      <c r="M43" s="1" t="s">
        <v>10</v>
      </c>
      <c r="P43" s="1" t="s">
        <v>10</v>
      </c>
      <c r="S43" s="1" t="s">
        <v>10</v>
      </c>
      <c r="V43" s="1" t="s">
        <v>10</v>
      </c>
      <c r="Y43" s="1" t="s">
        <v>10</v>
      </c>
      <c r="AB43" s="1" t="s">
        <v>10</v>
      </c>
      <c r="AE43" s="1">
        <v>3.4223134839151266E-4</v>
      </c>
      <c r="AF43">
        <v>2</v>
      </c>
      <c r="AG43">
        <v>5844</v>
      </c>
      <c r="AH43" s="1" t="s">
        <v>10</v>
      </c>
      <c r="AK43" s="1" t="s">
        <v>10</v>
      </c>
      <c r="AN43" s="1" t="s">
        <v>10</v>
      </c>
      <c r="AQ43" s="1" t="s">
        <v>10</v>
      </c>
      <c r="AT43" s="1">
        <v>2.7616680475006904E-4</v>
      </c>
      <c r="AU43">
        <v>2</v>
      </c>
      <c r="AV43">
        <v>7242</v>
      </c>
      <c r="AW43" s="1" t="s">
        <v>10</v>
      </c>
      <c r="AZ43" s="1" t="s">
        <v>10</v>
      </c>
      <c r="BC43" s="1" t="s">
        <v>10</v>
      </c>
      <c r="BF43" s="1">
        <v>3.0165912518853697E-4</v>
      </c>
      <c r="BG43">
        <v>2</v>
      </c>
      <c r="BH43">
        <v>6630</v>
      </c>
      <c r="BI43" s="1" t="s">
        <v>10</v>
      </c>
      <c r="BL43" s="1" t="s">
        <v>10</v>
      </c>
      <c r="BO43" s="1" t="s">
        <v>10</v>
      </c>
      <c r="BR43" s="1">
        <v>6.2656641604010022E-4</v>
      </c>
      <c r="BS43">
        <v>4</v>
      </c>
      <c r="BT43">
        <v>6384</v>
      </c>
    </row>
    <row r="44" spans="1:72" x14ac:dyDescent="0.35">
      <c r="A44" t="s">
        <v>39</v>
      </c>
      <c r="B44" t="s">
        <v>0</v>
      </c>
      <c r="C44">
        <v>4235373</v>
      </c>
      <c r="D44">
        <v>4235373</v>
      </c>
      <c r="E44" t="s">
        <v>2</v>
      </c>
      <c r="F44" t="s">
        <v>5</v>
      </c>
      <c r="G44" s="1" t="s">
        <v>10</v>
      </c>
      <c r="J44" s="1" t="s">
        <v>10</v>
      </c>
      <c r="M44" s="1" t="s">
        <v>10</v>
      </c>
      <c r="P44" s="1" t="s">
        <v>10</v>
      </c>
      <c r="S44" s="1" t="s">
        <v>10</v>
      </c>
      <c r="V44" s="1" t="s">
        <v>10</v>
      </c>
      <c r="Y44" s="1" t="s">
        <v>10</v>
      </c>
      <c r="AB44" s="1" t="s">
        <v>10</v>
      </c>
      <c r="AE44" s="1" t="s">
        <v>10</v>
      </c>
      <c r="AH44" s="1" t="s">
        <v>10</v>
      </c>
      <c r="AK44" s="1" t="s">
        <v>10</v>
      </c>
      <c r="AN44" s="1" t="s">
        <v>10</v>
      </c>
      <c r="AQ44" s="1">
        <v>4.1788549937317178E-4</v>
      </c>
      <c r="AR44">
        <v>3</v>
      </c>
      <c r="AS44">
        <v>7179</v>
      </c>
      <c r="AT44" s="1" t="s">
        <v>10</v>
      </c>
      <c r="AW44" s="1" t="s">
        <v>10</v>
      </c>
      <c r="AZ44" s="1" t="s">
        <v>10</v>
      </c>
      <c r="BC44" s="1" t="s">
        <v>10</v>
      </c>
      <c r="BF44" s="1" t="s">
        <v>10</v>
      </c>
      <c r="BI44" s="1" t="s">
        <v>10</v>
      </c>
      <c r="BL44" s="1" t="s">
        <v>10</v>
      </c>
      <c r="BO44" s="1" t="s">
        <v>10</v>
      </c>
      <c r="BR44" s="1" t="s">
        <v>10</v>
      </c>
    </row>
    <row r="45" spans="1:72" x14ac:dyDescent="0.35">
      <c r="A45" t="s">
        <v>39</v>
      </c>
      <c r="B45" t="s">
        <v>0</v>
      </c>
      <c r="C45">
        <v>4235381</v>
      </c>
      <c r="D45">
        <v>4235381</v>
      </c>
      <c r="E45" t="s">
        <v>4</v>
      </c>
      <c r="F45" t="s">
        <v>5</v>
      </c>
      <c r="G45" s="1" t="s">
        <v>10</v>
      </c>
      <c r="J45" s="1" t="s">
        <v>10</v>
      </c>
      <c r="M45" s="1" t="s">
        <v>10</v>
      </c>
      <c r="P45" s="1" t="s">
        <v>10</v>
      </c>
      <c r="S45" s="1" t="s">
        <v>10</v>
      </c>
      <c r="V45" s="1">
        <v>1.3951866062085803E-4</v>
      </c>
      <c r="W45">
        <v>2</v>
      </c>
      <c r="X45">
        <v>14335</v>
      </c>
      <c r="Y45" s="1" t="s">
        <v>10</v>
      </c>
      <c r="AB45" s="1" t="s">
        <v>10</v>
      </c>
      <c r="AE45" s="1" t="s">
        <v>10</v>
      </c>
      <c r="AH45" s="1" t="s">
        <v>10</v>
      </c>
      <c r="AK45" s="1" t="s">
        <v>10</v>
      </c>
      <c r="AN45" s="1" t="s">
        <v>10</v>
      </c>
      <c r="AQ45" s="1" t="s">
        <v>10</v>
      </c>
      <c r="AT45" s="1" t="s">
        <v>10</v>
      </c>
      <c r="AW45" s="1" t="s">
        <v>10</v>
      </c>
      <c r="AZ45" s="1" t="s">
        <v>10</v>
      </c>
      <c r="BC45" s="1" t="s">
        <v>10</v>
      </c>
      <c r="BF45" s="1" t="s">
        <v>10</v>
      </c>
      <c r="BI45" s="1" t="s">
        <v>10</v>
      </c>
      <c r="BL45" s="1" t="s">
        <v>10</v>
      </c>
      <c r="BO45" s="1" t="s">
        <v>10</v>
      </c>
      <c r="BR45" s="1" t="s">
        <v>10</v>
      </c>
    </row>
    <row r="46" spans="1:72" x14ac:dyDescent="0.35">
      <c r="A46" t="s">
        <v>39</v>
      </c>
      <c r="B46" t="s">
        <v>0</v>
      </c>
      <c r="C46">
        <v>4235384</v>
      </c>
      <c r="D46">
        <v>4235384</v>
      </c>
      <c r="E46" t="s">
        <v>3</v>
      </c>
      <c r="F46" t="s">
        <v>4</v>
      </c>
      <c r="G46" s="1" t="s">
        <v>10</v>
      </c>
      <c r="J46" s="1" t="s">
        <v>10</v>
      </c>
      <c r="M46" s="1" t="s">
        <v>10</v>
      </c>
      <c r="P46" s="1">
        <v>3.4246575342465754E-4</v>
      </c>
      <c r="Q46">
        <v>3</v>
      </c>
      <c r="R46">
        <v>8760</v>
      </c>
      <c r="S46" s="1" t="s">
        <v>10</v>
      </c>
      <c r="V46" s="1">
        <v>2.806032970887408E-4</v>
      </c>
      <c r="W46">
        <v>4</v>
      </c>
      <c r="X46">
        <v>14255</v>
      </c>
      <c r="Y46" s="1" t="s">
        <v>10</v>
      </c>
      <c r="AB46" s="1" t="s">
        <v>10</v>
      </c>
      <c r="AE46" s="1" t="s">
        <v>10</v>
      </c>
      <c r="AH46" s="1" t="s">
        <v>10</v>
      </c>
      <c r="AK46" s="1" t="s">
        <v>10</v>
      </c>
      <c r="AN46" s="1" t="s">
        <v>10</v>
      </c>
      <c r="AQ46" s="1">
        <v>2.9788501638367589E-4</v>
      </c>
      <c r="AR46">
        <v>2</v>
      </c>
      <c r="AS46">
        <v>6714</v>
      </c>
      <c r="AT46" s="1" t="s">
        <v>10</v>
      </c>
      <c r="AW46" s="1">
        <v>4.9059689288634509E-4</v>
      </c>
      <c r="AX46">
        <v>3</v>
      </c>
      <c r="AY46">
        <v>6115</v>
      </c>
      <c r="AZ46" s="1" t="s">
        <v>10</v>
      </c>
      <c r="BC46" s="1" t="s">
        <v>10</v>
      </c>
      <c r="BF46" s="1">
        <v>3.2637075718015666E-4</v>
      </c>
      <c r="BG46">
        <v>2</v>
      </c>
      <c r="BH46">
        <v>6128</v>
      </c>
      <c r="BI46" s="1" t="s">
        <v>10</v>
      </c>
      <c r="BL46" s="1" t="s">
        <v>10</v>
      </c>
      <c r="BO46" s="1" t="s">
        <v>10</v>
      </c>
      <c r="BR46" s="1" t="s">
        <v>10</v>
      </c>
    </row>
    <row r="47" spans="1:72" x14ac:dyDescent="0.35">
      <c r="A47" t="s">
        <v>39</v>
      </c>
      <c r="B47" t="s">
        <v>0</v>
      </c>
      <c r="C47">
        <v>4235388</v>
      </c>
      <c r="D47">
        <v>4235388</v>
      </c>
      <c r="E47" t="s">
        <v>5</v>
      </c>
      <c r="F47" t="s">
        <v>4</v>
      </c>
      <c r="G47" s="1" t="s">
        <v>10</v>
      </c>
      <c r="J47" s="1" t="s">
        <v>10</v>
      </c>
      <c r="M47" s="1" t="s">
        <v>10</v>
      </c>
      <c r="P47" s="1" t="s">
        <v>10</v>
      </c>
      <c r="S47" s="1" t="s">
        <v>10</v>
      </c>
      <c r="V47" s="1" t="s">
        <v>10</v>
      </c>
      <c r="Y47" s="1" t="s">
        <v>10</v>
      </c>
      <c r="AB47" s="1" t="s">
        <v>10</v>
      </c>
      <c r="AE47" s="1" t="s">
        <v>10</v>
      </c>
      <c r="AH47" s="1" t="s">
        <v>10</v>
      </c>
      <c r="AK47" s="1" t="s">
        <v>10</v>
      </c>
      <c r="AN47" s="1">
        <v>3.0993336432666977E-4</v>
      </c>
      <c r="AO47">
        <v>2</v>
      </c>
      <c r="AP47">
        <v>6453</v>
      </c>
      <c r="AQ47" s="1" t="s">
        <v>10</v>
      </c>
      <c r="AT47" s="1" t="s">
        <v>10</v>
      </c>
      <c r="AW47" s="1" t="s">
        <v>10</v>
      </c>
      <c r="AZ47" s="1" t="s">
        <v>10</v>
      </c>
      <c r="BC47" s="1" t="s">
        <v>10</v>
      </c>
      <c r="BF47" s="1" t="s">
        <v>10</v>
      </c>
      <c r="BI47" s="1" t="s">
        <v>10</v>
      </c>
      <c r="BL47" s="1" t="s">
        <v>10</v>
      </c>
      <c r="BO47" s="1" t="s">
        <v>10</v>
      </c>
      <c r="BR47" s="1" t="s">
        <v>10</v>
      </c>
    </row>
    <row r="48" spans="1:72" x14ac:dyDescent="0.35">
      <c r="A48" t="s">
        <v>39</v>
      </c>
      <c r="B48" t="s">
        <v>0</v>
      </c>
      <c r="C48">
        <v>4235396</v>
      </c>
      <c r="D48">
        <v>4235396</v>
      </c>
      <c r="E48" t="s">
        <v>2</v>
      </c>
      <c r="F48" t="s">
        <v>5</v>
      </c>
      <c r="G48" s="1" t="s">
        <v>10</v>
      </c>
      <c r="J48" s="1" t="s">
        <v>10</v>
      </c>
      <c r="M48" s="1" t="s">
        <v>10</v>
      </c>
      <c r="P48" s="1" t="s">
        <v>10</v>
      </c>
      <c r="S48" s="1" t="s">
        <v>10</v>
      </c>
      <c r="V48" s="1">
        <v>1.4665982254161473E-4</v>
      </c>
      <c r="W48">
        <v>2</v>
      </c>
      <c r="X48">
        <v>13637</v>
      </c>
      <c r="Y48" s="1" t="s">
        <v>10</v>
      </c>
      <c r="AB48" s="1" t="s">
        <v>10</v>
      </c>
      <c r="AE48" s="1" t="s">
        <v>10</v>
      </c>
      <c r="AH48" s="1" t="s">
        <v>10</v>
      </c>
      <c r="AK48" s="1" t="s">
        <v>10</v>
      </c>
      <c r="AN48" s="1" t="s">
        <v>10</v>
      </c>
      <c r="AQ48" s="1" t="s">
        <v>10</v>
      </c>
      <c r="AT48" s="1" t="s">
        <v>10</v>
      </c>
      <c r="AW48" s="1" t="s">
        <v>10</v>
      </c>
      <c r="AZ48" s="1" t="s">
        <v>10</v>
      </c>
      <c r="BC48" s="1" t="s">
        <v>10</v>
      </c>
      <c r="BF48" s="1" t="s">
        <v>10</v>
      </c>
      <c r="BI48" s="1" t="s">
        <v>10</v>
      </c>
      <c r="BL48" s="1" t="s">
        <v>10</v>
      </c>
      <c r="BO48" s="1" t="s">
        <v>10</v>
      </c>
      <c r="BR48" s="1" t="s">
        <v>10</v>
      </c>
    </row>
    <row r="49" spans="1:70" ht="15" thickBot="1" x14ac:dyDescent="0.4">
      <c r="A49" t="s">
        <v>39</v>
      </c>
      <c r="B49" t="s">
        <v>0</v>
      </c>
      <c r="C49">
        <v>4235397</v>
      </c>
      <c r="D49">
        <v>4235397</v>
      </c>
      <c r="E49" t="s">
        <v>5</v>
      </c>
      <c r="F49" t="s">
        <v>4</v>
      </c>
      <c r="G49" s="1" t="s">
        <v>10</v>
      </c>
      <c r="J49" s="1" t="s">
        <v>10</v>
      </c>
      <c r="M49" s="1" t="s">
        <v>10</v>
      </c>
      <c r="P49" s="1" t="s">
        <v>10</v>
      </c>
      <c r="S49" s="1" t="s">
        <v>10</v>
      </c>
      <c r="V49" s="1" t="s">
        <v>10</v>
      </c>
      <c r="Y49" s="1" t="s">
        <v>10</v>
      </c>
      <c r="AB49" s="1" t="s">
        <v>10</v>
      </c>
      <c r="AE49" s="1" t="s">
        <v>10</v>
      </c>
      <c r="AH49" s="1" t="s">
        <v>10</v>
      </c>
      <c r="AK49" s="1" t="s">
        <v>10</v>
      </c>
      <c r="AN49" s="1" t="s">
        <v>10</v>
      </c>
      <c r="AQ49" s="1" t="s">
        <v>10</v>
      </c>
      <c r="AT49" s="1" t="s">
        <v>10</v>
      </c>
      <c r="AW49" s="1">
        <v>3.5498757543485978E-4</v>
      </c>
      <c r="AX49">
        <v>2</v>
      </c>
      <c r="AY49">
        <v>5634</v>
      </c>
      <c r="AZ49" s="1" t="s">
        <v>10</v>
      </c>
      <c r="BC49" s="1" t="s">
        <v>10</v>
      </c>
      <c r="BF49" s="1" t="s">
        <v>10</v>
      </c>
      <c r="BI49" s="1" t="s">
        <v>10</v>
      </c>
      <c r="BL49" s="1" t="s">
        <v>10</v>
      </c>
      <c r="BO49" s="1" t="s">
        <v>10</v>
      </c>
      <c r="BR49" s="1" t="s">
        <v>10</v>
      </c>
    </row>
    <row r="50" spans="1:70" s="34" customFormat="1" ht="15" thickBot="1" x14ac:dyDescent="0.4">
      <c r="A50" s="33" t="s">
        <v>62</v>
      </c>
      <c r="I50" s="51">
        <f>AVERAGE(I4:I49)</f>
        <v>5145.3999999999996</v>
      </c>
      <c r="L50" s="51">
        <f>AVERAGE(L4:L49)</f>
        <v>5670.4</v>
      </c>
      <c r="M50" s="51"/>
      <c r="N50" s="51"/>
      <c r="O50" s="51">
        <f>AVERAGE(O4:O49)</f>
        <v>5677.666666666667</v>
      </c>
      <c r="R50" s="51">
        <f>AVERAGE(R4:R49)</f>
        <v>7381.8571428571431</v>
      </c>
      <c r="U50" s="51">
        <f>AVERAGE(U4:U49)</f>
        <v>10060.857142857143</v>
      </c>
      <c r="X50" s="51">
        <f>AVERAGE(X4:X49)</f>
        <v>11727.666666666666</v>
      </c>
      <c r="AA50" s="51">
        <f>AVERAGE(AA4:AA49)</f>
        <v>5042.333333333333</v>
      </c>
      <c r="AD50" s="51">
        <f>AVERAGE(AD4:AD49)</f>
        <v>4507.5</v>
      </c>
      <c r="AG50" s="51">
        <f>AVERAGE(AG4:AG49)</f>
        <v>4813.666666666667</v>
      </c>
      <c r="AJ50" s="51">
        <f>AVERAGE(AJ4:AJ49)</f>
        <v>4085</v>
      </c>
      <c r="AM50" s="51">
        <f>AVERAGE(AM4:AM49)</f>
        <v>4839.666666666667</v>
      </c>
      <c r="AP50" s="51">
        <f>AVERAGE(AP4:AP49)</f>
        <v>5347.6</v>
      </c>
      <c r="AS50" s="51">
        <f>AVERAGE(AS4:AS49)</f>
        <v>5038.2222222222226</v>
      </c>
      <c r="AV50" s="51">
        <f>AVERAGE(AV4:AV49)</f>
        <v>4807.625</v>
      </c>
      <c r="AY50" s="51">
        <f>AVERAGE(AY4:AY49)</f>
        <v>4210.1111111111113</v>
      </c>
    </row>
    <row r="51" spans="1:70" s="34" customFormat="1" ht="15" thickBot="1" x14ac:dyDescent="0.4">
      <c r="A51" s="50" t="s">
        <v>63</v>
      </c>
      <c r="I51" s="52">
        <f>AVERAGE(I50,L50,O50)</f>
        <v>5497.8222222222221</v>
      </c>
      <c r="L51" s="51"/>
      <c r="M51" s="51"/>
      <c r="N51" s="51"/>
      <c r="O51" s="51"/>
      <c r="R51" s="53">
        <f>AVERAGE(R50,U50,X50)</f>
        <v>9723.460317460318</v>
      </c>
      <c r="AA51" s="54">
        <f>AVERAGE(AA50,AD50,AG50)</f>
        <v>4787.833333333333</v>
      </c>
      <c r="AJ51" s="55">
        <f>AVERAGE(AJ50,AM50,AP50)</f>
        <v>4757.4222222222224</v>
      </c>
      <c r="AS51" s="56">
        <f>AVERAGE(AS50,AV50,AY50)</f>
        <v>4685.3194444444443</v>
      </c>
    </row>
  </sheetData>
  <mergeCells count="44">
    <mergeCell ref="G1:I1"/>
    <mergeCell ref="J1:L1"/>
    <mergeCell ref="M1:O1"/>
    <mergeCell ref="P1:R1"/>
    <mergeCell ref="S1:U1"/>
    <mergeCell ref="V2:X2"/>
    <mergeCell ref="AQ1:AS1"/>
    <mergeCell ref="AT1:AV1"/>
    <mergeCell ref="AW1:AY1"/>
    <mergeCell ref="BO1:BQ1"/>
    <mergeCell ref="AB1:AD1"/>
    <mergeCell ref="AE1:AG1"/>
    <mergeCell ref="Y1:AA1"/>
    <mergeCell ref="AN1:AP1"/>
    <mergeCell ref="AH1:AJ1"/>
    <mergeCell ref="AK1:AM1"/>
    <mergeCell ref="V1:X1"/>
    <mergeCell ref="AK2:AM2"/>
    <mergeCell ref="AB2:AD2"/>
    <mergeCell ref="AE2:AG2"/>
    <mergeCell ref="Y2:AA2"/>
    <mergeCell ref="G2:I2"/>
    <mergeCell ref="J2:L2"/>
    <mergeCell ref="M2:O2"/>
    <mergeCell ref="P2:R2"/>
    <mergeCell ref="S2:U2"/>
    <mergeCell ref="BI1:BK1"/>
    <mergeCell ref="AZ1:BB1"/>
    <mergeCell ref="BC1:BE1"/>
    <mergeCell ref="BF1:BH1"/>
    <mergeCell ref="BR1:BT1"/>
    <mergeCell ref="BL1:BN1"/>
    <mergeCell ref="BO2:BQ2"/>
    <mergeCell ref="BR2:BT2"/>
    <mergeCell ref="BL2:BN2"/>
    <mergeCell ref="AN2:AP2"/>
    <mergeCell ref="AH2:AJ2"/>
    <mergeCell ref="BI2:BK2"/>
    <mergeCell ref="AZ2:BB2"/>
    <mergeCell ref="BC2:BE2"/>
    <mergeCell ref="BF2:BH2"/>
    <mergeCell ref="AQ2:AS2"/>
    <mergeCell ref="AT2:AV2"/>
    <mergeCell ref="AW2:AY2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B8"/>
  <sheetViews>
    <sheetView topLeftCell="F1" workbookViewId="0">
      <selection activeCell="U8" sqref="U8"/>
    </sheetView>
  </sheetViews>
  <sheetFormatPr defaultRowHeight="14.5" x14ac:dyDescent="0.35"/>
  <cols>
    <col min="1" max="5" width="0" hidden="1" customWidth="1"/>
    <col min="6" max="6" width="27.81640625" customWidth="1"/>
    <col min="7" max="28" width="8.7265625" style="16"/>
  </cols>
  <sheetData>
    <row r="1" spans="1:28" s="15" customFormat="1" ht="29" x14ac:dyDescent="0.35">
      <c r="A1" s="14" t="s">
        <v>19</v>
      </c>
      <c r="B1" s="14" t="s">
        <v>21</v>
      </c>
      <c r="C1" s="14" t="s">
        <v>20</v>
      </c>
      <c r="D1" s="14" t="s">
        <v>22</v>
      </c>
      <c r="E1" s="14" t="s">
        <v>23</v>
      </c>
      <c r="F1" s="14"/>
      <c r="G1" s="21" t="s">
        <v>25</v>
      </c>
      <c r="H1" s="21" t="s">
        <v>25</v>
      </c>
      <c r="I1" s="21" t="s">
        <v>25</v>
      </c>
      <c r="J1" s="22" t="s">
        <v>32</v>
      </c>
      <c r="K1" s="22" t="s">
        <v>32</v>
      </c>
      <c r="L1" s="22" t="s">
        <v>32</v>
      </c>
      <c r="M1" s="23" t="s">
        <v>26</v>
      </c>
      <c r="N1" s="23" t="s">
        <v>26</v>
      </c>
      <c r="O1" s="23" t="s">
        <v>26</v>
      </c>
      <c r="P1" s="24" t="s">
        <v>27</v>
      </c>
      <c r="Q1" s="24" t="s">
        <v>27</v>
      </c>
      <c r="R1" s="24" t="s">
        <v>27</v>
      </c>
      <c r="S1" s="25" t="s">
        <v>28</v>
      </c>
      <c r="T1" s="25" t="s">
        <v>28</v>
      </c>
      <c r="U1" s="25" t="s">
        <v>28</v>
      </c>
      <c r="V1" s="26" t="s">
        <v>11</v>
      </c>
      <c r="W1" s="26" t="s">
        <v>11</v>
      </c>
      <c r="X1" s="26" t="s">
        <v>11</v>
      </c>
      <c r="Y1" s="20" t="s">
        <v>29</v>
      </c>
      <c r="Z1" s="20" t="s">
        <v>30</v>
      </c>
      <c r="AA1" s="20" t="s">
        <v>31</v>
      </c>
      <c r="AB1" s="27" t="s">
        <v>33</v>
      </c>
    </row>
    <row r="2" spans="1:28" x14ac:dyDescent="0.35">
      <c r="A2" s="18" t="s">
        <v>0</v>
      </c>
      <c r="B2" s="18">
        <v>2472975</v>
      </c>
      <c r="C2" s="18">
        <v>2472976</v>
      </c>
      <c r="D2" s="18" t="s">
        <v>1</v>
      </c>
      <c r="E2" s="18" t="s">
        <v>2</v>
      </c>
      <c r="F2" s="18" t="str">
        <f>CONCATENATE(A2,":",B2,"|",D2,"&gt;",E2)</f>
        <v>SL4.0ch03:2472975|GC&gt;G</v>
      </c>
      <c r="G2" s="28">
        <v>2.0847810979847115E-3</v>
      </c>
      <c r="H2" s="17">
        <v>9.0069804098176086E-4</v>
      </c>
      <c r="I2" s="28">
        <v>1.0214504596527069E-3</v>
      </c>
      <c r="J2" s="28">
        <v>1.7462165308498253E-3</v>
      </c>
      <c r="K2" s="17">
        <v>4.1829336307863918E-4</v>
      </c>
      <c r="L2" s="28">
        <v>1.1697150148872819E-3</v>
      </c>
      <c r="M2" s="17">
        <v>4.6321525885558582E-3</v>
      </c>
      <c r="N2" s="28">
        <v>9.3304061470911078E-3</v>
      </c>
      <c r="O2" s="28">
        <v>5.9880239520958087E-3</v>
      </c>
      <c r="P2" s="28">
        <v>1.1337343822304488E-2</v>
      </c>
      <c r="Q2" s="28">
        <v>1.6276703967446592E-2</v>
      </c>
      <c r="R2" s="28">
        <v>1.0542555926973516E-2</v>
      </c>
      <c r="S2" s="28">
        <v>0.12949039264828738</v>
      </c>
      <c r="T2" s="28">
        <v>0.12614980289093297</v>
      </c>
      <c r="U2" s="28">
        <v>0.13160854893138357</v>
      </c>
      <c r="V2" s="19" t="s">
        <v>10</v>
      </c>
      <c r="W2" s="19" t="s">
        <v>10</v>
      </c>
      <c r="X2" s="19" t="s">
        <v>10</v>
      </c>
      <c r="Y2" s="19" t="s">
        <v>10</v>
      </c>
      <c r="Z2" s="19">
        <v>1</v>
      </c>
      <c r="AA2" s="19" t="s">
        <v>10</v>
      </c>
      <c r="AB2" s="19" t="s">
        <v>10</v>
      </c>
    </row>
    <row r="3" spans="1:28" x14ac:dyDescent="0.35">
      <c r="A3" s="18" t="s">
        <v>0</v>
      </c>
      <c r="B3" s="18">
        <v>2473165</v>
      </c>
      <c r="C3" s="18">
        <v>2473170</v>
      </c>
      <c r="D3" s="18" t="s">
        <v>8</v>
      </c>
      <c r="E3" s="18" t="s">
        <v>3</v>
      </c>
      <c r="F3" s="18" t="str">
        <f t="shared" ref="F3:F6" si="0">CONCATENATE(A3,":",B3,"|",D3,"&gt;",E3)</f>
        <v>SL4.0ch03:2473165|CCAGTT&gt;C</v>
      </c>
      <c r="G3" s="28">
        <v>1.4265335235378032E-3</v>
      </c>
      <c r="H3" s="28">
        <v>2.5989026855327752E-3</v>
      </c>
      <c r="I3" s="17" t="s">
        <v>10</v>
      </c>
      <c r="J3" s="28">
        <v>1.557632398753894E-3</v>
      </c>
      <c r="K3" s="28">
        <v>2.4279210925644916E-3</v>
      </c>
      <c r="L3" s="17">
        <v>3.7373863211660643E-4</v>
      </c>
      <c r="M3" s="28">
        <v>6.1847700038654809E-3</v>
      </c>
      <c r="N3" s="17">
        <v>2.9940119760479044E-3</v>
      </c>
      <c r="O3" s="17">
        <v>4.4687189672293947E-3</v>
      </c>
      <c r="P3" s="28">
        <v>1.0549177784672665E-2</v>
      </c>
      <c r="Q3" s="28">
        <v>2.4630541871921183E-2</v>
      </c>
      <c r="R3" s="28">
        <v>1.8687110685194058E-2</v>
      </c>
      <c r="S3" s="28">
        <v>0.15349740932642486</v>
      </c>
      <c r="T3" s="28">
        <v>0.1381135707410972</v>
      </c>
      <c r="U3" s="28">
        <v>0.14697236919459142</v>
      </c>
      <c r="V3" s="19" t="s">
        <v>10</v>
      </c>
      <c r="W3" s="19" t="s">
        <v>10</v>
      </c>
      <c r="X3" s="19" t="s">
        <v>10</v>
      </c>
      <c r="Y3" s="19" t="s">
        <v>10</v>
      </c>
      <c r="Z3" s="19" t="s">
        <v>10</v>
      </c>
      <c r="AA3" s="19">
        <v>0.99936122644522518</v>
      </c>
      <c r="AB3" s="19" t="s">
        <v>10</v>
      </c>
    </row>
    <row r="4" spans="1:28" x14ac:dyDescent="0.35">
      <c r="A4" s="18" t="s">
        <v>0</v>
      </c>
      <c r="B4" s="18">
        <v>4235352</v>
      </c>
      <c r="C4" s="18">
        <v>4235352</v>
      </c>
      <c r="D4" s="18" t="s">
        <v>5</v>
      </c>
      <c r="E4" s="18" t="s">
        <v>7</v>
      </c>
      <c r="F4" s="18" t="str">
        <f t="shared" si="0"/>
        <v>SL4.0ch03:4235352|T&gt;TA</v>
      </c>
      <c r="G4" s="28">
        <v>1.7736214124475975E-3</v>
      </c>
      <c r="H4" s="17">
        <v>2.9342723004694836E-4</v>
      </c>
      <c r="I4" s="28">
        <v>1.3017066820943013E-3</v>
      </c>
      <c r="J4" s="28">
        <v>1.0637166258908627E-3</v>
      </c>
      <c r="K4" s="28">
        <v>1.8617640214102862E-3</v>
      </c>
      <c r="L4" s="28">
        <v>1.7499088589135983E-3</v>
      </c>
      <c r="M4" s="17">
        <v>4.8197072474116384E-3</v>
      </c>
      <c r="N4" s="28">
        <v>5.2027269465374955E-3</v>
      </c>
      <c r="O4" s="17">
        <v>2.6536930561698365E-3</v>
      </c>
      <c r="P4" s="28">
        <v>1.2222222222222223E-2</v>
      </c>
      <c r="Q4" s="28">
        <v>9.757030801607041E-3</v>
      </c>
      <c r="R4" s="28">
        <v>1.0092918936238385E-2</v>
      </c>
      <c r="S4" s="17">
        <v>9.0501792114695334E-2</v>
      </c>
      <c r="T4" s="17">
        <v>8.7293311485178007E-2</v>
      </c>
      <c r="U4" s="17">
        <v>9.5355731225296447E-2</v>
      </c>
      <c r="V4" s="19">
        <v>4.9352251696483653E-4</v>
      </c>
      <c r="W4" s="19">
        <v>9.8151480451496805E-4</v>
      </c>
      <c r="X4" s="19" t="s">
        <v>10</v>
      </c>
      <c r="Y4" s="19">
        <v>0.99151221202147932</v>
      </c>
      <c r="Z4" s="19" t="s">
        <v>10</v>
      </c>
      <c r="AA4" s="19">
        <v>7.0313598649978911E-4</v>
      </c>
      <c r="AB4" s="19" t="s">
        <v>10</v>
      </c>
    </row>
    <row r="5" spans="1:28" x14ac:dyDescent="0.35">
      <c r="A5" s="18" t="s">
        <v>0</v>
      </c>
      <c r="B5" s="18">
        <v>4235352</v>
      </c>
      <c r="C5" s="18">
        <v>4235353</v>
      </c>
      <c r="D5" s="18" t="s">
        <v>7</v>
      </c>
      <c r="E5" s="18" t="s">
        <v>5</v>
      </c>
      <c r="F5" s="18" t="str">
        <f t="shared" si="0"/>
        <v>SL4.0ch03:4235352|TA&gt;T</v>
      </c>
      <c r="G5" s="17">
        <v>8.0619155111254432E-4</v>
      </c>
      <c r="H5" s="28">
        <v>1.7605633802816902E-3</v>
      </c>
      <c r="I5" s="28">
        <v>1.5909748336708129E-3</v>
      </c>
      <c r="J5" s="28">
        <v>1.5955749388362941E-3</v>
      </c>
      <c r="K5" s="28">
        <v>1.0084555115972384E-3</v>
      </c>
      <c r="L5" s="28">
        <v>1.0936930368209989E-3</v>
      </c>
      <c r="M5" s="17">
        <v>4.8197072474116384E-3</v>
      </c>
      <c r="N5" s="17">
        <v>3.7674919268030141E-3</v>
      </c>
      <c r="O5" s="28">
        <v>1.0025062656641603E-2</v>
      </c>
      <c r="P5" s="28">
        <v>1.0158730158730159E-2</v>
      </c>
      <c r="Q5" s="28">
        <v>1.1287545437153242E-2</v>
      </c>
      <c r="R5" s="28">
        <v>1.4418455623197693E-2</v>
      </c>
      <c r="S5" s="28">
        <v>0.11126045400238949</v>
      </c>
      <c r="T5" s="28">
        <v>0.11783107403545359</v>
      </c>
      <c r="U5" s="28">
        <v>0.13372859025032938</v>
      </c>
      <c r="V5" s="19" t="s">
        <v>10</v>
      </c>
      <c r="W5" s="19" t="s">
        <v>10</v>
      </c>
      <c r="X5" s="19" t="s">
        <v>10</v>
      </c>
      <c r="Y5" s="19" t="s">
        <v>10</v>
      </c>
      <c r="Z5" s="19" t="s">
        <v>10</v>
      </c>
      <c r="AA5" s="19" t="s">
        <v>10</v>
      </c>
      <c r="AB5" s="19">
        <v>0.54660224438902738</v>
      </c>
    </row>
    <row r="6" spans="1:28" x14ac:dyDescent="0.35">
      <c r="A6" s="18" t="s">
        <v>0</v>
      </c>
      <c r="B6" s="18">
        <v>4235353</v>
      </c>
      <c r="C6" s="18">
        <v>4235353</v>
      </c>
      <c r="D6" s="18" t="s">
        <v>4</v>
      </c>
      <c r="E6" s="18" t="s">
        <v>6</v>
      </c>
      <c r="F6" s="18" t="str">
        <f t="shared" si="0"/>
        <v>SL4.0ch03:4235353|A&gt;AC</v>
      </c>
      <c r="G6" s="28">
        <v>1.2899064817800709E-3</v>
      </c>
      <c r="H6" s="17">
        <v>4.4014084507042255E-4</v>
      </c>
      <c r="I6" s="17">
        <v>8.6780445472953432E-4</v>
      </c>
      <c r="J6" s="17">
        <v>6.3822997553451756E-4</v>
      </c>
      <c r="K6" s="28">
        <v>1.0084555115972384E-3</v>
      </c>
      <c r="L6" s="17">
        <v>6.5621582209259932E-4</v>
      </c>
      <c r="M6" s="28">
        <v>6.0692609782220632E-3</v>
      </c>
      <c r="N6" s="17">
        <v>3.7674919268030141E-3</v>
      </c>
      <c r="O6" s="28">
        <v>6.6342326404245913E-3</v>
      </c>
      <c r="P6" s="28">
        <v>9.3650793650793644E-3</v>
      </c>
      <c r="Q6" s="28">
        <v>1.0522288119380142E-2</v>
      </c>
      <c r="R6" s="28">
        <v>1.1694969561038129E-2</v>
      </c>
      <c r="S6" s="28">
        <v>0.11648745519713262</v>
      </c>
      <c r="T6" s="28">
        <v>0.10680768657828095</v>
      </c>
      <c r="U6" s="17">
        <v>9.4861660079051377E-2</v>
      </c>
      <c r="V6" s="19" t="s">
        <v>10</v>
      </c>
      <c r="W6" s="19" t="s">
        <v>10</v>
      </c>
      <c r="X6" s="19" t="s">
        <v>10</v>
      </c>
      <c r="Y6" s="19" t="s">
        <v>10</v>
      </c>
      <c r="Z6" s="19" t="s">
        <v>10</v>
      </c>
      <c r="AA6" s="19" t="s">
        <v>10</v>
      </c>
      <c r="AB6" s="19">
        <v>0.45261845386533667</v>
      </c>
    </row>
    <row r="7" spans="1:28" ht="15" thickBot="1" x14ac:dyDescent="0.4"/>
    <row r="8" spans="1:28" ht="15" thickBot="1" x14ac:dyDescent="0.4">
      <c r="F8" s="29" t="s">
        <v>34</v>
      </c>
      <c r="G8" s="30"/>
      <c r="H8" s="30"/>
      <c r="I8" s="30"/>
      <c r="J8" s="30"/>
      <c r="K8" s="30"/>
      <c r="L8" s="30"/>
      <c r="M8" s="30"/>
      <c r="N8" s="30"/>
      <c r="O8" s="30"/>
      <c r="P8" s="30"/>
      <c r="Q8" s="31"/>
    </row>
  </sheetData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nal_table</vt:lpstr>
      <vt:lpstr>expected mutations</vt:lpstr>
    </vt:vector>
  </TitlesOfParts>
  <Company>European Commissi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LAIACOVO Moreno (JRC-ISPRA-EXT)</dc:creator>
  <cp:lastModifiedBy>COLAIACOVO Moreno (JRC-ISPRA-EXT)</cp:lastModifiedBy>
  <dcterms:created xsi:type="dcterms:W3CDTF">2024-02-19T12:27:53Z</dcterms:created>
  <dcterms:modified xsi:type="dcterms:W3CDTF">2025-06-25T14:29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6bd9ddd1-4d20-43f6-abfa-fc3c07406f94_Enabled">
    <vt:lpwstr>true</vt:lpwstr>
  </property>
  <property fmtid="{D5CDD505-2E9C-101B-9397-08002B2CF9AE}" pid="3" name="MSIP_Label_6bd9ddd1-4d20-43f6-abfa-fc3c07406f94_SetDate">
    <vt:lpwstr>2025-06-25T14:27:56Z</vt:lpwstr>
  </property>
  <property fmtid="{D5CDD505-2E9C-101B-9397-08002B2CF9AE}" pid="4" name="MSIP_Label_6bd9ddd1-4d20-43f6-abfa-fc3c07406f94_Method">
    <vt:lpwstr>Standard</vt:lpwstr>
  </property>
  <property fmtid="{D5CDD505-2E9C-101B-9397-08002B2CF9AE}" pid="5" name="MSIP_Label_6bd9ddd1-4d20-43f6-abfa-fc3c07406f94_Name">
    <vt:lpwstr>Commission Use</vt:lpwstr>
  </property>
  <property fmtid="{D5CDD505-2E9C-101B-9397-08002B2CF9AE}" pid="6" name="MSIP_Label_6bd9ddd1-4d20-43f6-abfa-fc3c07406f94_SiteId">
    <vt:lpwstr>b24c8b06-522c-46fe-9080-70926f8dddb1</vt:lpwstr>
  </property>
  <property fmtid="{D5CDD505-2E9C-101B-9397-08002B2CF9AE}" pid="7" name="MSIP_Label_6bd9ddd1-4d20-43f6-abfa-fc3c07406f94_ActionId">
    <vt:lpwstr>1d954bbe-5242-4f45-9c20-d9285c090cce</vt:lpwstr>
  </property>
  <property fmtid="{D5CDD505-2E9C-101B-9397-08002B2CF9AE}" pid="8" name="MSIP_Label_6bd9ddd1-4d20-43f6-abfa-fc3c07406f94_ContentBits">
    <vt:lpwstr>0</vt:lpwstr>
  </property>
</Properties>
</file>